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P:\workspaces\lg-fenja\set_up\ASDADHDpaper\P1_overlap_socialtraits_ASDADHD\Paper\Manuscript\MolecularPsychiatry\submit\"/>
    </mc:Choice>
  </mc:AlternateContent>
  <bookViews>
    <workbookView xWindow="0" yWindow="-120" windowWidth="19200" windowHeight="6590" firstSheet="1" activeTab="6"/>
  </bookViews>
  <sheets>
    <sheet name="Table contents" sheetId="3" r:id="rId1"/>
    <sheet name="Supplementary Table 1" sheetId="11" r:id="rId2"/>
    <sheet name="Supplementary Table 2" sheetId="1" r:id="rId3"/>
    <sheet name="Supplementary Table 3" sheetId="15" r:id="rId4"/>
    <sheet name="Supplementary Table 4" sheetId="9" r:id="rId5"/>
    <sheet name="Supplementary Table 5" sheetId="22" r:id="rId6"/>
    <sheet name="Supplementary Table 6" sheetId="21" r:id="rId7"/>
    <sheet name="Supplementary Table 7" sheetId="12" r:id="rId8"/>
    <sheet name="Supplementary Table 8" sheetId="2" r:id="rId9"/>
    <sheet name="Supplementary Table 9" sheetId="18" r:id="rId10"/>
    <sheet name="Supplementary Table 10" sheetId="20" r:id="rId11"/>
    <sheet name="Supplementary Table 11" sheetId="19" r:id="rId12"/>
    <sheet name="Supplementary Table 12" sheetId="14" r:id="rId13"/>
    <sheet name="Supplementary Table 13" sheetId="6" r:id="rId14"/>
  </sheets>
  <definedNames>
    <definedName name="_xlnm.Print_Area" localSheetId="1">'Supplementary Table 1'!$A$1:$I$14</definedName>
    <definedName name="_xlnm.Print_Area" localSheetId="10">'Supplementary Table 10'!$A$1:$AA$82</definedName>
    <definedName name="_xlnm.Print_Area" localSheetId="11">'Supplementary Table 11'!$A$1:$AA$71</definedName>
    <definedName name="_xlnm.Print_Area" localSheetId="12">'Supplementary Table 12'!$A$1:$BM$81</definedName>
    <definedName name="_xlnm.Print_Area" localSheetId="13">'Supplementary Table 13'!$A$1:$Y$18</definedName>
    <definedName name="_xlnm.Print_Area" localSheetId="2">'Supplementary Table 2'!$A$1:$S$28</definedName>
    <definedName name="_xlnm.Print_Area" localSheetId="3">'Supplementary Table 3'!$A$1:$T$29</definedName>
    <definedName name="_xlnm.Print_Area" localSheetId="4">'Supplementary Table 4'!$A$1:$N$27</definedName>
    <definedName name="_xlnm.Print_Area" localSheetId="5">'Supplementary Table 5'!$A$1:$AB$73</definedName>
    <definedName name="_xlnm.Print_Area" localSheetId="6">'Supplementary Table 6'!$A$1:$AC$72</definedName>
    <definedName name="_xlnm.Print_Area" localSheetId="7">'Supplementary Table 7'!$A$1:$V$11</definedName>
    <definedName name="_xlnm.Print_Area" localSheetId="8">'Supplementary Table 8'!$A$1:$O$25</definedName>
    <definedName name="_xlnm.Print_Area" localSheetId="9">'Supplementary Table 9'!$A$1:$N$28</definedName>
    <definedName name="_xlnm.Print_Area" localSheetId="0">'Table contents'!$A$1:$R$15</definedName>
  </definedNames>
  <calcPr calcId="162913" concurrentCalc="0"/>
</workbook>
</file>

<file path=xl/calcChain.xml><?xml version="1.0" encoding="utf-8"?>
<calcChain xmlns="http://schemas.openxmlformats.org/spreadsheetml/2006/main">
  <c r="J35" i="20" l="1"/>
</calcChain>
</file>

<file path=xl/sharedStrings.xml><?xml version="1.0" encoding="utf-8"?>
<sst xmlns="http://schemas.openxmlformats.org/spreadsheetml/2006/main" count="2212" uniqueCount="1473">
  <si>
    <t>Table contents</t>
  </si>
  <si>
    <t>Supplementary Table 1</t>
  </si>
  <si>
    <t>Age of onset, symptoms, and publicly available meta-GWAS sample description of the five psychiatric disorders investigated in our study</t>
  </si>
  <si>
    <t>Supplementary Table 2</t>
  </si>
  <si>
    <t>Phenotypic correlations between scores of low prosociality and peer problems in ALSPAC</t>
  </si>
  <si>
    <t>Supplementary Table 3</t>
  </si>
  <si>
    <t>Phenotypic correlations between scores of low prosociality and peer problems in TEDS</t>
  </si>
  <si>
    <t>Supplementary Table 4</t>
  </si>
  <si>
    <t>Regression analysis of low prosociality and peer problems in ALSPAC using a linear and a negative binomial model</t>
  </si>
  <si>
    <t>Supplementary Table 5</t>
  </si>
  <si>
    <t>Polygenic scoring effect estimates of psychiatric disorder on low-prosociality scores in ALSPAC</t>
  </si>
  <si>
    <t>Supplementary Table 6</t>
  </si>
  <si>
    <t>Polygenic scoring effect estimates of psychiatric disorder on peer-problem scores in ALSPAC</t>
  </si>
  <si>
    <t>Supplementary Table 7</t>
  </si>
  <si>
    <t>LDSC regression results for psychiatric disorder</t>
  </si>
  <si>
    <t>Supplementary Table 8</t>
  </si>
  <si>
    <t>LDSC regression results for low-prosociality and peer-problem scores in ALSPAC</t>
  </si>
  <si>
    <t>Supplementary Table 9</t>
  </si>
  <si>
    <t>Regression analysis of low prosociality and peer problems in TEDS using a linear and a negative binomial model</t>
  </si>
  <si>
    <t>Supplementary Table 10</t>
  </si>
  <si>
    <t>Polygenic scoring effect estimates of psychiatric disorder on low-prosociality scores in TEDS</t>
  </si>
  <si>
    <t>Supplementary Table 11</t>
  </si>
  <si>
    <t>Polygenic scoring effect estimates of psychiatric disorder on peer-problem scores in TEDS</t>
  </si>
  <si>
    <t>Supplementary Table 12</t>
  </si>
  <si>
    <t>Meta-regression of polygenic ADHD, ASD, MDD, and SCZ effects on social behaviour</t>
  </si>
  <si>
    <t>Supplementary Table 13</t>
  </si>
  <si>
    <t>Model fit parameters for the meta-regression of polygenic scoring effect estimates of psychiatric disorder on low-prosociality and peer-problem scores</t>
  </si>
  <si>
    <t>Phenotype</t>
  </si>
  <si>
    <t>Typical age of onset</t>
  </si>
  <si>
    <r>
      <t>Symptoms</t>
    </r>
    <r>
      <rPr>
        <b/>
        <vertAlign val="superscript"/>
        <sz val="11"/>
        <color rgb="FF000000"/>
        <rFont val="Calibri Light"/>
        <family val="2"/>
      </rPr>
      <t>1</t>
    </r>
  </si>
  <si>
    <t>Consortium</t>
  </si>
  <si>
    <t>Ancestry</t>
  </si>
  <si>
    <t>Imputation reference panel</t>
  </si>
  <si>
    <r>
      <t>N</t>
    </r>
    <r>
      <rPr>
        <b/>
        <vertAlign val="subscript"/>
        <sz val="12"/>
        <color theme="1"/>
        <rFont val="Calibri"/>
        <family val="2"/>
        <scheme val="minor"/>
      </rPr>
      <t>individuals</t>
    </r>
  </si>
  <si>
    <t>Analyses</t>
  </si>
  <si>
    <r>
      <t>N</t>
    </r>
    <r>
      <rPr>
        <b/>
        <vertAlign val="subscript"/>
        <sz val="12"/>
        <color theme="1"/>
        <rFont val="Calibri"/>
        <family val="2"/>
        <scheme val="minor"/>
      </rPr>
      <t>SNPs</t>
    </r>
  </si>
  <si>
    <t>ADHD</t>
  </si>
  <si>
    <r>
      <t>&lt;12 years</t>
    </r>
    <r>
      <rPr>
        <vertAlign val="superscript"/>
        <sz val="12"/>
        <color theme="1"/>
        <rFont val="Calibri"/>
        <family val="2"/>
        <scheme val="minor"/>
      </rPr>
      <t>1</t>
    </r>
    <r>
      <rPr>
        <vertAlign val="superscript"/>
        <sz val="11"/>
        <color rgb="FF000000"/>
        <rFont val="Calibri Light"/>
        <family val="2"/>
      </rPr>
      <t xml:space="preserve"> </t>
    </r>
  </si>
  <si>
    <t>Hyperactive/impulsive and/or inattentive behaviour.</t>
  </si>
  <si>
    <t>PGC/iPSYCH</t>
  </si>
  <si>
    <t>Predominantly European</t>
  </si>
  <si>
    <t>1000 Genomes phase 3 (iPSYCH), 1000 Genomes phase1 v3 (PGC)</t>
  </si>
  <si>
    <t>55374 (N cases = 20183)</t>
  </si>
  <si>
    <t>PGS, Meta-regression</t>
  </si>
  <si>
    <t>ASD</t>
  </si>
  <si>
    <r>
      <t>&lt;3 years</t>
    </r>
    <r>
      <rPr>
        <vertAlign val="superscript"/>
        <sz val="12"/>
        <color theme="1"/>
        <rFont val="Calibri"/>
        <family val="2"/>
        <scheme val="minor"/>
      </rPr>
      <t>2</t>
    </r>
  </si>
  <si>
    <t>Deficits in social interaction and communication, highly restricted interests, and/or stereotyped repetitive behaviours.</t>
  </si>
  <si>
    <t>46350 (N cases = 18381)</t>
  </si>
  <si>
    <t>BP</t>
  </si>
  <si>
    <r>
      <t>16-46 years</t>
    </r>
    <r>
      <rPr>
        <vertAlign val="superscript"/>
        <sz val="12"/>
        <color theme="1"/>
        <rFont val="Calibri"/>
        <family val="2"/>
        <scheme val="minor"/>
      </rPr>
      <t>3</t>
    </r>
  </si>
  <si>
    <t>Alternating phases of mania (a period of extremely elevated mood, euphoria, and/or activity) with phases of depression.</t>
  </si>
  <si>
    <t>PGC</t>
  </si>
  <si>
    <t>European</t>
  </si>
  <si>
    <t>1000 Genomes phase 3</t>
  </si>
  <si>
    <t>51710 (N cases = 20352)</t>
  </si>
  <si>
    <t>MD</t>
  </si>
  <si>
    <r>
      <t>early teens – late adulthood</t>
    </r>
    <r>
      <rPr>
        <vertAlign val="superscript"/>
        <sz val="12"/>
        <color theme="1"/>
        <rFont val="Calibri"/>
        <family val="2"/>
        <scheme val="minor"/>
      </rPr>
      <t>4</t>
    </r>
  </si>
  <si>
    <t>Depressed mood, diminished interests, impaired cognitive function and vegetative symptoms (e.g. disturbed sleep or appetite).</t>
  </si>
  <si>
    <t>PGC/UKBB</t>
  </si>
  <si>
    <t>HRC release 1.1 (UKBB), 1000 Genomes multi-ancestry (PGC)</t>
  </si>
  <si>
    <t>500199 (N cases = 170756)</t>
  </si>
  <si>
    <t>SCZ</t>
  </si>
  <si>
    <r>
      <t>16-70 years</t>
    </r>
    <r>
      <rPr>
        <vertAlign val="superscript"/>
        <sz val="12"/>
        <color theme="1"/>
        <rFont val="Calibri"/>
        <family val="2"/>
        <scheme val="minor"/>
      </rPr>
      <t>5</t>
    </r>
  </si>
  <si>
    <t>Hallucinations, delusions, disorganised speech or behaviour, apathy and a lack of emotional reactivity.</t>
  </si>
  <si>
    <t>1000 Genomes phase 3 (PGC)</t>
  </si>
  <si>
    <t>77096 (N cases = 33640)</t>
  </si>
  <si>
    <r>
      <rPr>
        <vertAlign val="superscript"/>
        <sz val="11"/>
        <color theme="1"/>
        <rFont val="Calibri"/>
        <family val="2"/>
        <scheme val="minor"/>
      </rPr>
      <t>1</t>
    </r>
    <r>
      <rPr>
        <sz val="11"/>
        <color theme="1"/>
        <rFont val="Calibri"/>
        <family val="2"/>
        <scheme val="minor"/>
      </rPr>
      <t xml:space="preserve"> American Psychiatric Association. Diagnostic and statistical manual of mental disorders (DSM-5®). American Psychiatric Pub; 2013. </t>
    </r>
  </si>
  <si>
    <r>
      <rPr>
        <vertAlign val="superscript"/>
        <sz val="11"/>
        <color theme="1"/>
        <rFont val="Calibri"/>
        <family val="2"/>
        <scheme val="minor"/>
      </rPr>
      <t>2</t>
    </r>
    <r>
      <rPr>
        <sz val="11"/>
        <color theme="1"/>
        <rFont val="Calibri"/>
        <family val="2"/>
        <scheme val="minor"/>
      </rPr>
      <t xml:space="preserve"> Shattuck PT, Durkin M, Maenner M, Newschaffer C, Mandell DS, Wiggins L, et al. Timing of identification among children with an autism spectrum disorder: findings from a population-based surveillance study. J Am Acad Child Adolesc Psychiatry. 2009;48:474–83. </t>
    </r>
  </si>
  <si>
    <r>
      <rPr>
        <vertAlign val="superscript"/>
        <sz val="11"/>
        <color theme="1"/>
        <rFont val="Calibri"/>
        <family val="2"/>
        <scheme val="minor"/>
      </rPr>
      <t xml:space="preserve">3 </t>
    </r>
    <r>
      <rPr>
        <sz val="11"/>
        <color theme="1"/>
        <rFont val="Calibri"/>
        <family val="2"/>
        <scheme val="minor"/>
      </rPr>
      <t xml:space="preserve">Coryell W, Fiedorowicz J, Leon AC, Endicott J, Keller MB. Age of Onset and the Prospectively Observed Course of Illness in Bipolar Disorder. J Affect Disord. 2013;146:34–8. </t>
    </r>
  </si>
  <si>
    <r>
      <rPr>
        <vertAlign val="superscript"/>
        <sz val="11"/>
        <color theme="1"/>
        <rFont val="Calibri"/>
        <family val="2"/>
        <scheme val="minor"/>
      </rPr>
      <t>4</t>
    </r>
    <r>
      <rPr>
        <sz val="11"/>
        <color theme="1"/>
        <rFont val="Calibri"/>
        <family val="2"/>
        <scheme val="minor"/>
      </rPr>
      <t xml:space="preserve"> KESSLER RC, ANGERMEYER M, ANTHONY JC, DE GRAAF R, DEMYTTENAERE K, GASQUET I, et al. Lifetime prevalence and age-of-onset distributions of mental disorders in the World Health Organization’s World Mental Health Survey Initiative. World Psychiatry. 2007;6:168–76. </t>
    </r>
  </si>
  <si>
    <r>
      <rPr>
        <vertAlign val="superscript"/>
        <sz val="11"/>
        <color theme="1"/>
        <rFont val="Calibri"/>
        <family val="2"/>
        <scheme val="minor"/>
      </rPr>
      <t xml:space="preserve">5 </t>
    </r>
    <r>
      <rPr>
        <sz val="11"/>
        <color theme="1"/>
        <rFont val="Calibri"/>
        <family val="2"/>
        <scheme val="minor"/>
      </rPr>
      <t xml:space="preserve">Werf M van der, Hanssen M, Köhler S, Verkaaik M, Verhey FR, Investigators R, et al. Systematic review and collaborative recalculation of 133 693 incident cases of schizophrenia. Psychol Med. Cambridge University Press; 2014;44:9–16. </t>
    </r>
  </si>
  <si>
    <r>
      <t>ADHD - Attention-Deficit/Hyperactivity Disorder; ASD - Autism spectrum disorder;  BP - Bipolar disorder; iPSYCH - The Lundbeck Foundation Initiative for Integrative Psychiatric Research; LD – Linkage disequilibrium; MD - Major depression; PGC Psychiatric Genomics Consortium; SCZ - Schizophrenia; SE – Standard error;  SNP-h</t>
    </r>
    <r>
      <rPr>
        <vertAlign val="superscript"/>
        <sz val="12"/>
        <color theme="1"/>
        <rFont val="Calibri"/>
        <family val="2"/>
        <scheme val="minor"/>
      </rPr>
      <t>2</t>
    </r>
    <r>
      <rPr>
        <sz val="12"/>
        <color theme="1"/>
        <rFont val="Calibri"/>
        <family val="2"/>
        <scheme val="minor"/>
      </rPr>
      <t> – SNP heritability; UKBB - UK biobank</t>
    </r>
  </si>
  <si>
    <r>
      <t>Low prosociality</t>
    </r>
    <r>
      <rPr>
        <b/>
        <vertAlign val="superscript"/>
        <sz val="12"/>
        <color rgb="FF000000"/>
        <rFont val="Calibri"/>
        <family val="2"/>
        <scheme val="minor"/>
      </rPr>
      <t>a</t>
    </r>
  </si>
  <si>
    <t>Peer problems</t>
  </si>
  <si>
    <t>Parent-reported</t>
  </si>
  <si>
    <t>Teacher-reported</t>
  </si>
  <si>
    <t>7Y</t>
  </si>
  <si>
    <t>10Y</t>
  </si>
  <si>
    <t>12Y</t>
  </si>
  <si>
    <t>13Y</t>
  </si>
  <si>
    <t>17Y</t>
  </si>
  <si>
    <t>8Y</t>
  </si>
  <si>
    <t>11Y</t>
  </si>
  <si>
    <r>
      <rPr>
        <vertAlign val="superscript"/>
        <sz val="12"/>
        <color theme="1"/>
        <rFont val="Calibri"/>
        <family val="2"/>
        <scheme val="minor"/>
      </rPr>
      <t>1</t>
    </r>
    <r>
      <rPr>
        <sz val="12"/>
        <color theme="1"/>
        <rFont val="Calibri"/>
        <family val="2"/>
        <scheme val="minor"/>
      </rPr>
      <t xml:space="preserve"> Prosocial behavior scores were reverse-coded.</t>
    </r>
  </si>
  <si>
    <t>Lower triangle: Pearson's correlation; upper  triangle: Spearman's rank correlation</t>
  </si>
  <si>
    <t>ALSPAC - Avon Longitudinal Study of Parents and Children; Y – Age in years</t>
  </si>
  <si>
    <t>4Y</t>
  </si>
  <si>
    <t>9Y</t>
  </si>
  <si>
    <t>16Y</t>
  </si>
  <si>
    <t>TEDS - Twins Early Development Study; Y – Age in years</t>
  </si>
  <si>
    <t>Linear model</t>
  </si>
  <si>
    <t>Negative binomial model</t>
  </si>
  <si>
    <t>LL</t>
  </si>
  <si>
    <t>AIC</t>
  </si>
  <si>
    <t>BIC</t>
  </si>
  <si>
    <r>
      <t>Dispersion parameter</t>
    </r>
    <r>
      <rPr>
        <b/>
        <vertAlign val="superscript"/>
        <sz val="12"/>
        <color rgb="FF333333"/>
        <rFont val="Calibri"/>
        <family val="2"/>
        <scheme val="minor"/>
      </rPr>
      <t>2</t>
    </r>
  </si>
  <si>
    <r>
      <t>Low prosociality</t>
    </r>
    <r>
      <rPr>
        <b/>
        <vertAlign val="superscript"/>
        <sz val="12"/>
        <color rgb="FF333333"/>
        <rFont val="Calibri"/>
        <family val="2"/>
        <scheme val="minor"/>
      </rPr>
      <t>1</t>
    </r>
  </si>
  <si>
    <r>
      <rPr>
        <vertAlign val="superscript"/>
        <sz val="12"/>
        <color theme="1"/>
        <rFont val="Calibri"/>
        <family val="2"/>
        <scheme val="minor"/>
      </rPr>
      <t>1</t>
    </r>
    <r>
      <rPr>
        <sz val="12"/>
        <color theme="1"/>
        <rFont val="Calibri"/>
        <family val="2"/>
        <scheme val="minor"/>
      </rPr>
      <t xml:space="preserve"> Prosocial behavior scores were reverse-coded. </t>
    </r>
    <r>
      <rPr>
        <vertAlign val="superscript"/>
        <sz val="12"/>
        <color theme="1"/>
        <rFont val="Calibri"/>
        <family val="2"/>
        <scheme val="minor"/>
      </rPr>
      <t>2</t>
    </r>
    <r>
      <rPr>
        <sz val="12"/>
        <color theme="1"/>
        <rFont val="Calibri"/>
        <family val="2"/>
        <scheme val="minor"/>
      </rPr>
      <t xml:space="preserve"> The dispersion parameter was estimated using a quasi-poisson regression model.</t>
    </r>
  </si>
  <si>
    <t>ALSPAC – Avon Longitudinal study of Parents and Children; AIC - Akaike information criterion; BIC - Baysian information criterion; LL - Log likelihood Y – Age in years</t>
  </si>
  <si>
    <t>ADHD-PRS</t>
  </si>
  <si>
    <t>ASD-PRS</t>
  </si>
  <si>
    <t>BP-PRS</t>
  </si>
  <si>
    <t>MD-PRS</t>
  </si>
  <si>
    <t>SCZ-PRS</t>
  </si>
  <si>
    <t>PGS bin</t>
  </si>
  <si>
    <r>
      <rPr>
        <b/>
        <sz val="12"/>
        <color rgb="FF333333"/>
        <rFont val="Calibri"/>
        <family val="2"/>
      </rPr>
      <t>β</t>
    </r>
    <r>
      <rPr>
        <b/>
        <sz val="12"/>
        <color rgb="FF333333"/>
        <rFont val="Calibri"/>
        <family val="2"/>
        <scheme val="minor"/>
      </rPr>
      <t xml:space="preserve"> (SE)</t>
    </r>
  </si>
  <si>
    <r>
      <rPr>
        <b/>
        <i/>
        <sz val="12"/>
        <color rgb="FF333333"/>
        <rFont val="Calibri"/>
        <family val="2"/>
        <scheme val="minor"/>
      </rPr>
      <t>P</t>
    </r>
    <r>
      <rPr>
        <b/>
        <sz val="12"/>
        <color rgb="FF333333"/>
        <rFont val="Calibri"/>
        <family val="2"/>
        <scheme val="minor"/>
      </rPr>
      <t>-value</t>
    </r>
  </si>
  <si>
    <r>
      <t>Mc Fadden's-R</t>
    </r>
    <r>
      <rPr>
        <b/>
        <vertAlign val="superscript"/>
        <sz val="12"/>
        <color rgb="FF333333"/>
        <rFont val="Calibri"/>
        <family val="2"/>
        <scheme val="minor"/>
      </rPr>
      <t>2</t>
    </r>
  </si>
  <si>
    <r>
      <t>Mc Fadden’s-R</t>
    </r>
    <r>
      <rPr>
        <b/>
        <vertAlign val="superscript"/>
        <sz val="12"/>
        <color rgb="FF333333"/>
        <rFont val="Calibri"/>
        <family val="2"/>
        <scheme val="minor"/>
      </rPr>
      <t>2</t>
    </r>
  </si>
  <si>
    <r>
      <t>Low prosociality</t>
    </r>
    <r>
      <rPr>
        <b/>
        <vertAlign val="superscript"/>
        <sz val="12"/>
        <color rgb="FF333333"/>
        <rFont val="Calibri"/>
        <family val="2"/>
        <scheme val="minor"/>
      </rPr>
      <t>a</t>
    </r>
  </si>
  <si>
    <r>
      <t>P</t>
    </r>
    <r>
      <rPr>
        <vertAlign val="subscript"/>
        <sz val="12"/>
        <color rgb="FF333333"/>
        <rFont val="Calibri"/>
        <family val="2"/>
        <scheme val="minor"/>
      </rPr>
      <t>T</t>
    </r>
    <r>
      <rPr>
        <sz val="12"/>
        <color rgb="FF333333"/>
        <rFont val="Calibri"/>
        <family val="2"/>
        <scheme val="minor"/>
      </rPr>
      <t>&lt;0.001</t>
    </r>
  </si>
  <si>
    <t>-0.0074 (0.013)</t>
  </si>
  <si>
    <t>0.0064 (0.013)</t>
  </si>
  <si>
    <t>0.0116 (0.013)</t>
  </si>
  <si>
    <t>0.0002 (0.013)</t>
  </si>
  <si>
    <t>0.0411 (0.014)</t>
  </si>
  <si>
    <r>
      <t>P</t>
    </r>
    <r>
      <rPr>
        <vertAlign val="subscript"/>
        <sz val="12"/>
        <color rgb="FF333333"/>
        <rFont val="Calibri"/>
        <family val="2"/>
        <scheme val="minor"/>
      </rPr>
      <t>T</t>
    </r>
    <r>
      <rPr>
        <sz val="12"/>
        <color rgb="FF333333"/>
        <rFont val="Calibri"/>
        <family val="2"/>
        <scheme val="minor"/>
      </rPr>
      <t>&lt;0.01</t>
    </r>
  </si>
  <si>
    <t>-0.0064 (0.013)</t>
  </si>
  <si>
    <t>0.0246 (0.013)</t>
  </si>
  <si>
    <t>0.0214 (0.013)</t>
  </si>
  <si>
    <t>0.0081 (0.013)</t>
  </si>
  <si>
    <t>0.039 (0.013)</t>
  </si>
  <si>
    <r>
      <t>P</t>
    </r>
    <r>
      <rPr>
        <vertAlign val="subscript"/>
        <sz val="12"/>
        <color rgb="FF333333"/>
        <rFont val="Calibri"/>
        <family val="2"/>
        <scheme val="minor"/>
      </rPr>
      <t>T</t>
    </r>
    <r>
      <rPr>
        <sz val="12"/>
        <color rgb="FF333333"/>
        <rFont val="Calibri"/>
        <family val="2"/>
        <scheme val="minor"/>
      </rPr>
      <t>&lt;0.05</t>
    </r>
  </si>
  <si>
    <t>0.0361 (0.013)</t>
  </si>
  <si>
    <t>0.0256 (0.013)</t>
  </si>
  <si>
    <t>0.0153 (0.013)</t>
  </si>
  <si>
    <t>0.0352 (0.013)</t>
  </si>
  <si>
    <r>
      <t>P</t>
    </r>
    <r>
      <rPr>
        <vertAlign val="subscript"/>
        <sz val="12"/>
        <color rgb="FF333333"/>
        <rFont val="Calibri"/>
        <family val="2"/>
        <scheme val="minor"/>
      </rPr>
      <t>T</t>
    </r>
    <r>
      <rPr>
        <sz val="12"/>
        <color rgb="FF333333"/>
        <rFont val="Calibri"/>
        <family val="2"/>
        <scheme val="minor"/>
      </rPr>
      <t>&lt;0.1</t>
    </r>
  </si>
  <si>
    <t>0.0114 (0.013)</t>
  </si>
  <si>
    <t>0.0378 (0.013)</t>
  </si>
  <si>
    <t>0.0278 (0.013)</t>
  </si>
  <si>
    <t>0.0094 (0.013)</t>
  </si>
  <si>
    <t>0.0386 (0.013)</t>
  </si>
  <si>
    <r>
      <t>P</t>
    </r>
    <r>
      <rPr>
        <vertAlign val="subscript"/>
        <sz val="12"/>
        <color rgb="FF333333"/>
        <rFont val="Calibri"/>
        <family val="2"/>
        <scheme val="minor"/>
      </rPr>
      <t>T</t>
    </r>
    <r>
      <rPr>
        <sz val="12"/>
        <color rgb="FF333333"/>
        <rFont val="Calibri"/>
        <family val="2"/>
        <scheme val="minor"/>
      </rPr>
      <t>&lt;0.3</t>
    </r>
  </si>
  <si>
    <t>0.0194 (0.013)</t>
  </si>
  <si>
    <t>0.0391 (0.013)</t>
  </si>
  <si>
    <t>0.032 (0.013)</t>
  </si>
  <si>
    <t>0.0131 (0.013)</t>
  </si>
  <si>
    <t>0.0385 (0.013)</t>
  </si>
  <si>
    <r>
      <t>P</t>
    </r>
    <r>
      <rPr>
        <vertAlign val="subscript"/>
        <sz val="12"/>
        <color rgb="FF333333"/>
        <rFont val="Calibri"/>
        <family val="2"/>
        <scheme val="minor"/>
      </rPr>
      <t>T</t>
    </r>
    <r>
      <rPr>
        <sz val="12"/>
        <color rgb="FF333333"/>
        <rFont val="Calibri"/>
        <family val="2"/>
        <scheme val="minor"/>
      </rPr>
      <t>&lt;0.5</t>
    </r>
  </si>
  <si>
    <t>0.0189 (0.013)</t>
  </si>
  <si>
    <t>0.0454 (0.013)</t>
  </si>
  <si>
    <t>0.0299 (0.013)</t>
  </si>
  <si>
    <t>0.0158 (0.013)</t>
  </si>
  <si>
    <t>0.0401 (0.013)</t>
  </si>
  <si>
    <r>
      <t>P</t>
    </r>
    <r>
      <rPr>
        <vertAlign val="subscript"/>
        <sz val="12"/>
        <color rgb="FF333333"/>
        <rFont val="Calibri"/>
        <family val="2"/>
        <scheme val="minor"/>
      </rPr>
      <t>T</t>
    </r>
    <r>
      <rPr>
        <sz val="12"/>
        <color rgb="FF333333"/>
        <rFont val="Calibri"/>
        <family val="2"/>
        <scheme val="minor"/>
      </rPr>
      <t>&lt;0.7</t>
    </r>
  </si>
  <si>
    <t>0.0176 (0.013)</t>
  </si>
  <si>
    <t>0.0468 (0.013)</t>
  </si>
  <si>
    <t>0.0343 (0.013)</t>
  </si>
  <si>
    <t>0.0146 (0.013)</t>
  </si>
  <si>
    <t>0.0375 (0.013)</t>
  </si>
  <si>
    <r>
      <t>P</t>
    </r>
    <r>
      <rPr>
        <vertAlign val="subscript"/>
        <sz val="12"/>
        <color rgb="FF333333"/>
        <rFont val="Calibri"/>
        <family val="2"/>
        <scheme val="minor"/>
      </rPr>
      <t>T</t>
    </r>
    <r>
      <rPr>
        <sz val="12"/>
        <color rgb="FF333333"/>
        <rFont val="Calibri"/>
        <family val="2"/>
        <scheme val="minor"/>
      </rPr>
      <t>&lt;0.9</t>
    </r>
  </si>
  <si>
    <t>0.0172 (0.013)</t>
  </si>
  <si>
    <t>0.0464 (0.013)</t>
  </si>
  <si>
    <t>0.0338 (0.013)</t>
  </si>
  <si>
    <t>0.0136 (0.013)</t>
  </si>
  <si>
    <r>
      <t>P</t>
    </r>
    <r>
      <rPr>
        <vertAlign val="subscript"/>
        <sz val="12"/>
        <color rgb="FF333333"/>
        <rFont val="Calibri"/>
        <family val="2"/>
        <scheme val="minor"/>
      </rPr>
      <t>T</t>
    </r>
    <r>
      <rPr>
        <sz val="12"/>
        <color rgb="FF333333"/>
        <rFont val="Calibri"/>
        <family val="2"/>
        <scheme val="minor"/>
      </rPr>
      <t>&lt;1</t>
    </r>
  </si>
  <si>
    <t>0.0463 (0.013)</t>
  </si>
  <si>
    <t>0.0328 (0.013)</t>
  </si>
  <si>
    <t>0.0137 (0.013)</t>
  </si>
  <si>
    <t>0.0073 (0.013)</t>
  </si>
  <si>
    <t>0.0196 (0.013)</t>
  </si>
  <si>
    <t>0.0028 (0.013)</t>
  </si>
  <si>
    <t>0.0116 (0.014)</t>
  </si>
  <si>
    <t>0.0598 (0.014)</t>
  </si>
  <si>
    <t>0.0053 (0.014)</t>
  </si>
  <si>
    <t>0.017 (0.013)</t>
  </si>
  <si>
    <t>-0.0033 (0.014)</t>
  </si>
  <si>
    <t>0.0321 (0.014)</t>
  </si>
  <si>
    <t>0.0669 (0.014)</t>
  </si>
  <si>
    <t>0 (0.013)</t>
  </si>
  <si>
    <t>0.0195 (0.013)</t>
  </si>
  <si>
    <t>0.0037 (0.014)</t>
  </si>
  <si>
    <t>0.0258 (0.014)</t>
  </si>
  <si>
    <t>0.0685 (0.014)</t>
  </si>
  <si>
    <t>0.0019 (0.013)</t>
  </si>
  <si>
    <t>0.0273 (0.013)</t>
  </si>
  <si>
    <t>0.0057 (0.013)</t>
  </si>
  <si>
    <t>0.0231 (0.013)</t>
  </si>
  <si>
    <t>0.062 (0.014)</t>
  </si>
  <si>
    <t>0.0023 (0.013)</t>
  </si>
  <si>
    <t>0.0295 (0.013)</t>
  </si>
  <si>
    <t>0.0106 (0.013)</t>
  </si>
  <si>
    <t>0.0177 (0.013)</t>
  </si>
  <si>
    <t>0.0569 (0.014)</t>
  </si>
  <si>
    <t>-0.0012 (0.013)</t>
  </si>
  <si>
    <t>0.0281 (0.013)</t>
  </si>
  <si>
    <t>0.013 (0.013)</t>
  </si>
  <si>
    <t>0.0227 (0.013)</t>
  </si>
  <si>
    <t>0.0551 (0.014)</t>
  </si>
  <si>
    <t>-0.0014 (0.013)</t>
  </si>
  <si>
    <t>0.0271 (0.013)</t>
  </si>
  <si>
    <t>0.0207 (0.013)</t>
  </si>
  <si>
    <t>0.0526 (0.014)</t>
  </si>
  <si>
    <t>-0.002 (0.013)</t>
  </si>
  <si>
    <t>0.0272 (0.013)</t>
  </si>
  <si>
    <t>0.0125 (0.013)</t>
  </si>
  <si>
    <t>0.0522 (0.014)</t>
  </si>
  <si>
    <t>-0.0022 (0.013)</t>
  </si>
  <si>
    <t>0.0274 (0.013)</t>
  </si>
  <si>
    <t>0.0119 (0.013)</t>
  </si>
  <si>
    <t>0.0521 (0.014)</t>
  </si>
  <si>
    <t>-0.0013 (0.014)</t>
  </si>
  <si>
    <t>0.0257 (0.014)</t>
  </si>
  <si>
    <t>-0.0074 (0.014)</t>
  </si>
  <si>
    <t>0.0173 (0.014)</t>
  </si>
  <si>
    <t>0.0458 (0.015)</t>
  </si>
  <si>
    <t>0.0269 (0.014)</t>
  </si>
  <si>
    <t>0.0377 (0.014)</t>
  </si>
  <si>
    <t>-0.0018 (0.014)</t>
  </si>
  <si>
    <t>0.0086 (0.014)</t>
  </si>
  <si>
    <t>0.0605 (0.014)</t>
  </si>
  <si>
    <t>0.0276 (0.014)</t>
  </si>
  <si>
    <t>0.0459 (0.014)</t>
  </si>
  <si>
    <t>0.012 (0.014)</t>
  </si>
  <si>
    <t>0.0106 (0.014)</t>
  </si>
  <si>
    <t>0.0604 (0.014)</t>
  </si>
  <si>
    <t>0.0181 (0.014)</t>
  </si>
  <si>
    <t>0.0435 (0.014)</t>
  </si>
  <si>
    <t>0.017 (0.014)</t>
  </si>
  <si>
    <t>0.0104 (0.014)</t>
  </si>
  <si>
    <t>0.0607 (0.014)</t>
  </si>
  <si>
    <t>0.0221 (0.014)</t>
  </si>
  <si>
    <t>0.0379 (0.014)</t>
  </si>
  <si>
    <t>0.0166 (0.014)</t>
  </si>
  <si>
    <t>0.0058 (0.014)</t>
  </si>
  <si>
    <t>0.0561 (0.014)</t>
  </si>
  <si>
    <t>0.0185 (0.014)</t>
  </si>
  <si>
    <t>0.0387 (0.014)</t>
  </si>
  <si>
    <t>0.0176 (0.014)</t>
  </si>
  <si>
    <t>0.0121 (0.014)</t>
  </si>
  <si>
    <t>0.0163 (0.014)</t>
  </si>
  <si>
    <t>0.0392 (0.014)</t>
  </si>
  <si>
    <t>0.0211 (0.014)</t>
  </si>
  <si>
    <t>0.0117 (0.014)</t>
  </si>
  <si>
    <t>0.054 (0.014)</t>
  </si>
  <si>
    <t>0.0215 (0.014)</t>
  </si>
  <si>
    <t>0.011 (0.014)</t>
  </si>
  <si>
    <t>0.0543 (0.014)</t>
  </si>
  <si>
    <t>0.0162 (0.014)</t>
  </si>
  <si>
    <t>0.0394 (0.014)</t>
  </si>
  <si>
    <t>0.02 (0.014)</t>
  </si>
  <si>
    <t>0.0035 (0.009)</t>
  </si>
  <si>
    <t>0.0018 (0.009)</t>
  </si>
  <si>
    <t>-0.002 (0.009)</t>
  </si>
  <si>
    <t>0.0159 (0.009)</t>
  </si>
  <si>
    <t>0.035 (0.009)</t>
  </si>
  <si>
    <t>0.0221 (0.009)</t>
  </si>
  <si>
    <t>0.0037 (0.009)</t>
  </si>
  <si>
    <t>0.0004 (0.009)</t>
  </si>
  <si>
    <t>0.0195 (0.009)</t>
  </si>
  <si>
    <t>0.0401 (0.009)</t>
  </si>
  <si>
    <t>0.0125 (0.009)</t>
  </si>
  <si>
    <t>0.0052 (0.009)</t>
  </si>
  <si>
    <t>0.0061 (0.009)</t>
  </si>
  <si>
    <t>0.0259 (0.009)</t>
  </si>
  <si>
    <t>0.0379 (0.009)</t>
  </si>
  <si>
    <t>0.0021 (0.009)</t>
  </si>
  <si>
    <t>0.0266 (0.009)</t>
  </si>
  <si>
    <t>0.0365 (0.009)</t>
  </si>
  <si>
    <t>0.009 (0.009)</t>
  </si>
  <si>
    <t>0.0044 (0.009)</t>
  </si>
  <si>
    <t>-0.0001 (0.009)</t>
  </si>
  <si>
    <t>0.0236 (0.009)</t>
  </si>
  <si>
    <t>0.0308 (0.009)</t>
  </si>
  <si>
    <t>0.0088 (0.009)</t>
  </si>
  <si>
    <t>0.006 (0.009)</t>
  </si>
  <si>
    <t>0.005 (0.009)</t>
  </si>
  <si>
    <t>0.026 (0.009)</t>
  </si>
  <si>
    <t>0.033 (0.009)</t>
  </si>
  <si>
    <t>0.0076 (0.009)</t>
  </si>
  <si>
    <t>0.0313 (0.009)</t>
  </si>
  <si>
    <t>0.0041 (0.009)</t>
  </si>
  <si>
    <t>0.0254 (0.009)</t>
  </si>
  <si>
    <t>0.0311 (0.009)</t>
  </si>
  <si>
    <t>0.0045 (0.009)</t>
  </si>
  <si>
    <t>0.0039 (0.009)</t>
  </si>
  <si>
    <t>0.0312 (0.009)</t>
  </si>
  <si>
    <t>0.0274 (0.015)</t>
  </si>
  <si>
    <t>0.0044 (0.015)</t>
  </si>
  <si>
    <t>-0.0014 (0.015)</t>
  </si>
  <si>
    <t>0.0279 (0.015)</t>
  </si>
  <si>
    <t>0.058 (0.015)</t>
  </si>
  <si>
    <t>0.0302 (0.015)</t>
  </si>
  <si>
    <t>0.0091 (0.015)</t>
  </si>
  <si>
    <t>0.0063 (0.015)</t>
  </si>
  <si>
    <t>0.0375 (0.015)</t>
  </si>
  <si>
    <t>0.0617 (0.015)</t>
  </si>
  <si>
    <t>0.0237 (0.015)</t>
  </si>
  <si>
    <t>0.0033 (0.015)</t>
  </si>
  <si>
    <t>0.0132 (0.015)</t>
  </si>
  <si>
    <t>0.0297 (0.015)</t>
  </si>
  <si>
    <t>0.062 (0.015)</t>
  </si>
  <si>
    <t>0.0298 (0.015)</t>
  </si>
  <si>
    <t>0.0084 (0.015)</t>
  </si>
  <si>
    <t>0.0073 (0.015)</t>
  </si>
  <si>
    <t>0.0337 (0.015)</t>
  </si>
  <si>
    <t>0.0642 (0.015)</t>
  </si>
  <si>
    <t>0.0391 (0.015)</t>
  </si>
  <si>
    <t>0.0083 (0.015)</t>
  </si>
  <si>
    <t>0.0042 (0.015)</t>
  </si>
  <si>
    <t>0.0319 (0.015)</t>
  </si>
  <si>
    <t>0.0588 (0.015)</t>
  </si>
  <si>
    <t>0.0392 (0.015)</t>
  </si>
  <si>
    <t>0.0093 (0.015)</t>
  </si>
  <si>
    <t>0.0128 (0.015)</t>
  </si>
  <si>
    <t>0.0307 (0.015)</t>
  </si>
  <si>
    <t>0.0608 (0.015)</t>
  </si>
  <si>
    <t>0.0362 (0.015)</t>
  </si>
  <si>
    <t>0.0078 (0.015)</t>
  </si>
  <si>
    <t>0.0139 (0.015)</t>
  </si>
  <si>
    <t>0.0305 (0.015)</t>
  </si>
  <si>
    <t>0.0578 (0.015)</t>
  </si>
  <si>
    <t>0.0364 (0.015)</t>
  </si>
  <si>
    <t>0.0141 (0.015)</t>
  </si>
  <si>
    <t>0.0365 (0.015)</t>
  </si>
  <si>
    <t>0.0074 (0.015)</t>
  </si>
  <si>
    <t>0.014 (0.015)</t>
  </si>
  <si>
    <t>0.0299 (0.015)</t>
  </si>
  <si>
    <t>0.0439 (0.02)</t>
  </si>
  <si>
    <t>0.0151 (0.02)</t>
  </si>
  <si>
    <t>0.0007 (0.02)</t>
  </si>
  <si>
    <t>0.0304 (0.02)</t>
  </si>
  <si>
    <t>0.0486 (0.02)</t>
  </si>
  <si>
    <t>0.0481 (0.02)</t>
  </si>
  <si>
    <t>0.0037 (0.02)</t>
  </si>
  <si>
    <t>0.0142 (0.021)</t>
  </si>
  <si>
    <t>0.0256 (0.021)</t>
  </si>
  <si>
    <t>0.0662 (0.02)</t>
  </si>
  <si>
    <t>0.0527 (0.02)</t>
  </si>
  <si>
    <t>0.0327 (0.02)</t>
  </si>
  <si>
    <t>0.0211 (0.02)</t>
  </si>
  <si>
    <t>0.0428 (0.02)</t>
  </si>
  <si>
    <t>0.0576 (0.02)</t>
  </si>
  <si>
    <t>0.0561 (0.02)</t>
  </si>
  <si>
    <t>0.0302 (0.02)</t>
  </si>
  <si>
    <t>0.0251 (0.02)</t>
  </si>
  <si>
    <t>0.0353 (0.02)</t>
  </si>
  <si>
    <t>0.0595 (0.02)</t>
  </si>
  <si>
    <t>0.0641 (0.02)</t>
  </si>
  <si>
    <t>0.0259 (0.02)</t>
  </si>
  <si>
    <t>0.0114 (0.02)</t>
  </si>
  <si>
    <t>0.041 (0.02)</t>
  </si>
  <si>
    <t>0.0565 (0.02)</t>
  </si>
  <si>
    <t>0.0658 (0.02)</t>
  </si>
  <si>
    <t>0.0257 (0.02)</t>
  </si>
  <si>
    <t>0.0059 (0.02)</t>
  </si>
  <si>
    <t>0.0416 (0.02)</t>
  </si>
  <si>
    <t>0.0541 (0.02)</t>
  </si>
  <si>
    <t>0.065 (0.02)</t>
  </si>
  <si>
    <t>0.0246 (0.02)</t>
  </si>
  <si>
    <t>0.0049 (0.02)</t>
  </si>
  <si>
    <t>0.0413 (0.02)</t>
  </si>
  <si>
    <t>0.054 (0.02)</t>
  </si>
  <si>
    <t>0.0244 (0.02)</t>
  </si>
  <si>
    <t>0.0063 (0.02)</t>
  </si>
  <si>
    <t>0.042 (0.02)</t>
  </si>
  <si>
    <t>0.0549 (0.02)</t>
  </si>
  <si>
    <t>0.0652 (0.02)</t>
  </si>
  <si>
    <t>0.0245 (0.02)</t>
  </si>
  <si>
    <t>0.0041 (0.02)</t>
  </si>
  <si>
    <t>0.0419 (0.02)</t>
  </si>
  <si>
    <t>0.055 (0.019)</t>
  </si>
  <si>
    <t>-0.0018 (0.019)</t>
  </si>
  <si>
    <t>0.0277 (0.019)</t>
  </si>
  <si>
    <t>0.0584 (0.019)</t>
  </si>
  <si>
    <t>0.0746 (0.019)</t>
  </si>
  <si>
    <t>0.0753 (0.019)</t>
  </si>
  <si>
    <t>-0.0032 (0.019)</t>
  </si>
  <si>
    <t>0.0305 (0.019)</t>
  </si>
  <si>
    <t>0.0692 (0.019)</t>
  </si>
  <si>
    <t>0.0964 (0.019)</t>
  </si>
  <si>
    <t>0.0883 (0.019)</t>
  </si>
  <si>
    <t>0.007 (0.019)</t>
  </si>
  <si>
    <t>0.0256 (0.019)</t>
  </si>
  <si>
    <t>0.061 (0.019)</t>
  </si>
  <si>
    <t>0.0759 (0.019)</t>
  </si>
  <si>
    <t>0.0906 (0.019)</t>
  </si>
  <si>
    <t>0.0065 (0.019)</t>
  </si>
  <si>
    <t>0.0248 (0.019)</t>
  </si>
  <si>
    <t>0.0586 (0.019)</t>
  </si>
  <si>
    <t>0.0698 (0.019)</t>
  </si>
  <si>
    <t>0.0892 (0.019)</t>
  </si>
  <si>
    <t>0.0079 (0.019)</t>
  </si>
  <si>
    <t>0.0589 (0.019)</t>
  </si>
  <si>
    <t>0.0581 (0.019)</t>
  </si>
  <si>
    <t>0.0855 (0.019)</t>
  </si>
  <si>
    <t>0.0162 (0.019)</t>
  </si>
  <si>
    <t>0.0241 (0.019)</t>
  </si>
  <si>
    <t>0.0654 (0.019)</t>
  </si>
  <si>
    <t>0.0561 (0.019)</t>
  </si>
  <si>
    <t>0.0897 (0.019)</t>
  </si>
  <si>
    <t>0.0166 (0.019)</t>
  </si>
  <si>
    <t>0.0214 (0.019)</t>
  </si>
  <si>
    <t>0.0637 (0.019)</t>
  </si>
  <si>
    <t>0.0545 (0.019)</t>
  </si>
  <si>
    <t>0.0899 (0.019)</t>
  </si>
  <si>
    <t>0.0169 (0.019)</t>
  </si>
  <si>
    <t>0.0227 (0.019)</t>
  </si>
  <si>
    <t>0.0648 (0.019)</t>
  </si>
  <si>
    <t>0.0546 (0.019)</t>
  </si>
  <si>
    <t>0.0898 (0.019)</t>
  </si>
  <si>
    <t>0.022 (0.019)</t>
  </si>
  <si>
    <t>0.0646 (0.019)</t>
  </si>
  <si>
    <t>0.0544 (0.019)</t>
  </si>
  <si>
    <r>
      <rPr>
        <vertAlign val="superscript"/>
        <sz val="12"/>
        <color theme="1"/>
        <rFont val="Calibri"/>
        <family val="2"/>
        <scheme val="minor"/>
      </rPr>
      <t>1</t>
    </r>
    <r>
      <rPr>
        <sz val="12"/>
        <color theme="1"/>
        <rFont val="Calibri"/>
        <family val="2"/>
        <scheme val="minor"/>
      </rPr>
      <t xml:space="preserve"> Prosocial behavior scores were reverse-coded. </t>
    </r>
  </si>
  <si>
    <t>PRS were constructed in ALSPAC and Z-standardised. Low-prosociality scores were regressed on PRS using a negative binomial model and are shown by PRS bin.</t>
  </si>
  <si>
    <r>
      <t>ADHD - Attention-Deficit/Hyperactivity Disorder; ALSPAC - Avon Longitudinal study of Parents and Children; ASD - Autism spectrum disorder; BP - Bipolar disorder; iPSYCH - Lundbeck Foundation Initiative for Integrative Psychiatric Research; MD- Major depression; PGC - Psychiatric Genomics consortium;  PRS-Polygenic risk scores; P</t>
    </r>
    <r>
      <rPr>
        <vertAlign val="subscript"/>
        <sz val="12"/>
        <color theme="1"/>
        <rFont val="Calibri"/>
        <family val="2"/>
        <scheme val="minor"/>
      </rPr>
      <t xml:space="preserve">T </t>
    </r>
    <r>
      <rPr>
        <sz val="12"/>
        <color theme="1"/>
        <rFont val="Calibri"/>
        <family val="2"/>
        <scheme val="minor"/>
      </rPr>
      <t>- PRS threshold; SCZ - Schizophrenia</t>
    </r>
  </si>
  <si>
    <r>
      <t>Mc Fadden's R</t>
    </r>
    <r>
      <rPr>
        <b/>
        <vertAlign val="superscript"/>
        <sz val="12"/>
        <color rgb="FF333333"/>
        <rFont val="Calibri"/>
        <family val="2"/>
        <scheme val="minor"/>
      </rPr>
      <t>2</t>
    </r>
  </si>
  <si>
    <r>
      <t>Mc Fadden’s R</t>
    </r>
    <r>
      <rPr>
        <b/>
        <vertAlign val="superscript"/>
        <sz val="12"/>
        <color rgb="FF333333"/>
        <rFont val="Calibri"/>
        <family val="2"/>
        <scheme val="minor"/>
      </rPr>
      <t>2</t>
    </r>
  </si>
  <si>
    <t>0.0357 (0.019)</t>
  </si>
  <si>
    <t>0.0166 (0.018)</t>
  </si>
  <si>
    <t>0.0048 (0.018)</t>
  </si>
  <si>
    <t>0.0649 (0.019)</t>
  </si>
  <si>
    <t>-0.0056 (0.019)</t>
  </si>
  <si>
    <t>0.0595 (0.019)</t>
  </si>
  <si>
    <t>0.0211 (0.018)</t>
  </si>
  <si>
    <t>0.0131 (0.018)</t>
  </si>
  <si>
    <t>0.065 (0.018)</t>
  </si>
  <si>
    <t>0.0215 (0.019)</t>
  </si>
  <si>
    <t>0.0708 (0.019)</t>
  </si>
  <si>
    <t>0.0431 (0.018)</t>
  </si>
  <si>
    <t>0.0382 (0.019)</t>
  </si>
  <si>
    <t>0.0846 (0.019)</t>
  </si>
  <si>
    <t>0.0221 (0.019)</t>
  </si>
  <si>
    <t>0.0675 (0.018)</t>
  </si>
  <si>
    <t>0.0517 (0.018)</t>
  </si>
  <si>
    <t>0.0361 (0.018)</t>
  </si>
  <si>
    <t>0.0832 (0.019)</t>
  </si>
  <si>
    <t>0.0304 (0.019)</t>
  </si>
  <si>
    <t>0.0733 (0.019)</t>
  </si>
  <si>
    <t>0.0558 (0.019)</t>
  </si>
  <si>
    <t>0.029 (0.018)</t>
  </si>
  <si>
    <t>0.0814 (0.018)</t>
  </si>
  <si>
    <t>0.0298 (0.019)</t>
  </si>
  <si>
    <t>0.0702 (0.019)</t>
  </si>
  <si>
    <t>0.0566 (0.019)</t>
  </si>
  <si>
    <t>0.0257 (0.018)</t>
  </si>
  <si>
    <t>0.0813 (0.018)</t>
  </si>
  <si>
    <t>0.0311 (0.019)</t>
  </si>
  <si>
    <t>0.0694 (0.019)</t>
  </si>
  <si>
    <t>0.0554 (0.018)</t>
  </si>
  <si>
    <t>0.0293 (0.018)</t>
  </si>
  <si>
    <t>0.0798 (0.018)</t>
  </si>
  <si>
    <t>0.0313 (0.019)</t>
  </si>
  <si>
    <t>0.0695 (0.019)</t>
  </si>
  <si>
    <t>0.0547 (0.018)</t>
  </si>
  <si>
    <t>0.0314 (0.018)</t>
  </si>
  <si>
    <t>0.0793 (0.018)</t>
  </si>
  <si>
    <t>0.0306 (0.019)</t>
  </si>
  <si>
    <t>0.034 (0.018)</t>
  </si>
  <si>
    <t>0.0309 (0.018)</t>
  </si>
  <si>
    <t>0.0301 (0.018)</t>
  </si>
  <si>
    <t>0.0015 (0.018)</t>
  </si>
  <si>
    <t>0.0812 (0.019)</t>
  </si>
  <si>
    <t>0.0132 (0.019)</t>
  </si>
  <si>
    <t>0.051 (0.019)</t>
  </si>
  <si>
    <t>0.0385 (0.018)</t>
  </si>
  <si>
    <t>0.0089 (0.019)</t>
  </si>
  <si>
    <t>0.0806 (0.019)</t>
  </si>
  <si>
    <t>0.0087 (0.019)</t>
  </si>
  <si>
    <t>0.0535 (0.018)</t>
  </si>
  <si>
    <t>0.038 (0.018)</t>
  </si>
  <si>
    <t>0.0205 (0.018)</t>
  </si>
  <si>
    <t>0.0956 (0.018)</t>
  </si>
  <si>
    <t>-0.0045 (0.019)</t>
  </si>
  <si>
    <t>0.0595 (0.018)</t>
  </si>
  <si>
    <t>0.0457 (0.018)</t>
  </si>
  <si>
    <t>0.0232 (0.018)</t>
  </si>
  <si>
    <t>0.0976 (0.018)</t>
  </si>
  <si>
    <t>-0.0061 (0.019)</t>
  </si>
  <si>
    <t>0.0561 (0.018)</t>
  </si>
  <si>
    <t>0.0495 (0.018)</t>
  </si>
  <si>
    <t>0.0248 (0.018)</t>
  </si>
  <si>
    <t>0.0888 (0.018)</t>
  </si>
  <si>
    <t>-0.0082 (0.019)</t>
  </si>
  <si>
    <t>0.0556 (0.018)</t>
  </si>
  <si>
    <t>0.0521 (0.018)</t>
  </si>
  <si>
    <t>0.0285 (0.018)</t>
  </si>
  <si>
    <t>0.092 (0.018)</t>
  </si>
  <si>
    <t>-0.0066 (0.019)</t>
  </si>
  <si>
    <t>0.0578 (0.018)</t>
  </si>
  <si>
    <t>0.0484 (0.018)</t>
  </si>
  <si>
    <t>0.0296 (0.018)</t>
  </si>
  <si>
    <t>0.0928 (0.018)</t>
  </si>
  <si>
    <t>-0.005 (0.019)</t>
  </si>
  <si>
    <t>0.0573 (0.018)</t>
  </si>
  <si>
    <t>0.0312 (0.018)</t>
  </si>
  <si>
    <t>0.0927 (0.018)</t>
  </si>
  <si>
    <t>-0.0052 (0.019)</t>
  </si>
  <si>
    <t>0.0572 (0.018)</t>
  </si>
  <si>
    <t>0.0487 (0.018)</t>
  </si>
  <si>
    <t>0.0336 (0.018)</t>
  </si>
  <si>
    <t>0.0926 (0.018)</t>
  </si>
  <si>
    <t>-0.0054 (0.019)</t>
  </si>
  <si>
    <t>0.0489 (0.02)</t>
  </si>
  <si>
    <t>0.035 (0.02)</t>
  </si>
  <si>
    <t>-0.0056 (0.02)</t>
  </si>
  <si>
    <t>0.0934 (0.02)</t>
  </si>
  <si>
    <t>0.0003 (0.02)</t>
  </si>
  <si>
    <t>0.0554 (0.02)</t>
  </si>
  <si>
    <t>0.037 (0.02)</t>
  </si>
  <si>
    <t>0.0264 (0.02)</t>
  </si>
  <si>
    <t>0.0822 (0.02)</t>
  </si>
  <si>
    <t>0.0118 (0.02)</t>
  </si>
  <si>
    <t>0.0703 (0.02)</t>
  </si>
  <si>
    <t>0.0488 (0.02)</t>
  </si>
  <si>
    <t>0.0305 (0.02)</t>
  </si>
  <si>
    <t>0.1011 (0.02)</t>
  </si>
  <si>
    <t>0.0021 (0.02)</t>
  </si>
  <si>
    <t>0.0681 (0.02)</t>
  </si>
  <si>
    <t>0.0464 (0.02)</t>
  </si>
  <si>
    <t>0.0975 (0.02)</t>
  </si>
  <si>
    <t>-0.0097 (0.02)</t>
  </si>
  <si>
    <t>0.0716 (0.02)</t>
  </si>
  <si>
    <t>0.0477 (0.02)</t>
  </si>
  <si>
    <t>0.0223 (0.02)</t>
  </si>
  <si>
    <t>0.0863 (0.02)</t>
  </si>
  <si>
    <t>-0.0119 (0.02)</t>
  </si>
  <si>
    <t>0.0717 (0.02)</t>
  </si>
  <si>
    <t>0.0196 (0.02)</t>
  </si>
  <si>
    <t>0.0894 (0.02)</t>
  </si>
  <si>
    <t>-0.008 (0.02)</t>
  </si>
  <si>
    <t>0.045 (0.02)</t>
  </si>
  <si>
    <t>0.0146 (0.02)</t>
  </si>
  <si>
    <t>0.0876 (0.02)</t>
  </si>
  <si>
    <t>-0.0065 (0.02)</t>
  </si>
  <si>
    <t>0.072 (0.02)</t>
  </si>
  <si>
    <t>0.0449 (0.02)</t>
  </si>
  <si>
    <t>0.0871 (0.02)</t>
  </si>
  <si>
    <t>-0.0078 (0.02)</t>
  </si>
  <si>
    <t>0.0176 (0.02)</t>
  </si>
  <si>
    <t>-0.0081 (0.02)</t>
  </si>
  <si>
    <t>0.0361 (0.019)</t>
  </si>
  <si>
    <t>0.004 (0.019)</t>
  </si>
  <si>
    <t>0.0223 (0.019)</t>
  </si>
  <si>
    <t>0.0782 (0.019)</t>
  </si>
  <si>
    <t>-0.0136 (0.02)</t>
  </si>
  <si>
    <t>0.0616 (0.02)</t>
  </si>
  <si>
    <t>0.0189 (0.019)</t>
  </si>
  <si>
    <t>0.0867 (0.019)</t>
  </si>
  <si>
    <t>-0.0012 (0.02)</t>
  </si>
  <si>
    <t>0.0772 (0.02)</t>
  </si>
  <si>
    <t>0.0347 (0.019)</t>
  </si>
  <si>
    <t>0.0363 (0.02)</t>
  </si>
  <si>
    <t>0.1167 (0.019)</t>
  </si>
  <si>
    <t>-0.0184 (0.02)</t>
  </si>
  <si>
    <t>0.068 (0.02)</t>
  </si>
  <si>
    <t>0.0418 (0.019)</t>
  </si>
  <si>
    <t>0.0373 (0.019)</t>
  </si>
  <si>
    <t>0.1225 (0.019)</t>
  </si>
  <si>
    <t>-0.0283 (0.02)</t>
  </si>
  <si>
    <t>0.0727 (0.019)</t>
  </si>
  <si>
    <t>0.0376 (0.019)</t>
  </si>
  <si>
    <t>0.0342 (0.019)</t>
  </si>
  <si>
    <t>0.1189 (0.019)</t>
  </si>
  <si>
    <t>-0.0292 (0.02)</t>
  </si>
  <si>
    <t>0.0736 (0.02)</t>
  </si>
  <si>
    <t>0.0364 (0.019)</t>
  </si>
  <si>
    <t>0.0349 (0.019)</t>
  </si>
  <si>
    <t>0.12 (0.019)</t>
  </si>
  <si>
    <t>-0.0305 (0.02)</t>
  </si>
  <si>
    <t>0.0733 (0.02)</t>
  </si>
  <si>
    <t>0.0326 (0.019)</t>
  </si>
  <si>
    <t>0.0284 (0.019)</t>
  </si>
  <si>
    <t>0.1215 (0.019)</t>
  </si>
  <si>
    <t>-0.03 (0.02)</t>
  </si>
  <si>
    <t>0.0743 (0.02)</t>
  </si>
  <si>
    <t>0.0319 (0.019)</t>
  </si>
  <si>
    <t>0.0281 (0.019)</t>
  </si>
  <si>
    <t>0.1203 (0.019)</t>
  </si>
  <si>
    <t>-0.0311 (0.02)</t>
  </si>
  <si>
    <t>0.0744 (0.02)</t>
  </si>
  <si>
    <t>0.0322 (0.019)</t>
  </si>
  <si>
    <t>0.1204 (0.019)</t>
  </si>
  <si>
    <t>-0.0314 (0.02)</t>
  </si>
  <si>
    <t>0.0588 (0.022)</t>
  </si>
  <si>
    <t>0.048 (0.021)</t>
  </si>
  <si>
    <t>-0.0218 (0.021)</t>
  </si>
  <si>
    <t>0.0548 (0.021)</t>
  </si>
  <si>
    <t>0.0081 (0.022)</t>
  </si>
  <si>
    <t>0.0324 (0.022)</t>
  </si>
  <si>
    <t>0.0345 (0.021)</t>
  </si>
  <si>
    <t>-0.027 (0.022)</t>
  </si>
  <si>
    <t>0.0575 (0.021)</t>
  </si>
  <si>
    <t>0.0285 (0.022)</t>
  </si>
  <si>
    <t>0.0518 (0.022)</t>
  </si>
  <si>
    <t>0.0492 (0.021)</t>
  </si>
  <si>
    <t>-0.0092 (0.022)</t>
  </si>
  <si>
    <t>0.0692 (0.021)</t>
  </si>
  <si>
    <t>0.0085 (0.022)</t>
  </si>
  <si>
    <t>0.0386 (0.022)</t>
  </si>
  <si>
    <t>0.0513 (0.021)</t>
  </si>
  <si>
    <t>-0.0006 (0.021)</t>
  </si>
  <si>
    <t>0.0768 (0.021)</t>
  </si>
  <si>
    <t>-0.0033 (0.022)</t>
  </si>
  <si>
    <t>0.0433 (0.022)</t>
  </si>
  <si>
    <t>0.0545 (0.021)</t>
  </si>
  <si>
    <t>-0.0022 (0.022)</t>
  </si>
  <si>
    <t>0.0623 (0.021)</t>
  </si>
  <si>
    <t>-0.0075 (0.022)</t>
  </si>
  <si>
    <t>0.0466 (0.022)</t>
  </si>
  <si>
    <t>0.0589 (0.021)</t>
  </si>
  <si>
    <t>0.0051 (0.021)</t>
  </si>
  <si>
    <t>0.0626 (0.021)</t>
  </si>
  <si>
    <t>0.0473 (0.022)</t>
  </si>
  <si>
    <t>0.0538 (0.021)</t>
  </si>
  <si>
    <t>0 (0.021)</t>
  </si>
  <si>
    <t>0.0648 (0.021)</t>
  </si>
  <si>
    <t>-0.0017 (0.022)</t>
  </si>
  <si>
    <t>0.0489 (0.022)</t>
  </si>
  <si>
    <t>0.0535 (0.021)</t>
  </si>
  <si>
    <t>0.0007 (0.021)</t>
  </si>
  <si>
    <t>0.0647 (0.021)</t>
  </si>
  <si>
    <t>-0.003 (0.022)</t>
  </si>
  <si>
    <t>-0.0023 (0.021)</t>
  </si>
  <si>
    <t>0.0743 (0.028)</t>
  </si>
  <si>
    <t>0.0595 (0.028)</t>
  </si>
  <si>
    <t>-0.0006 (0.028)</t>
  </si>
  <si>
    <t>0.0819 (0.028)</t>
  </si>
  <si>
    <t>0.0534 (0.028)</t>
  </si>
  <si>
    <t>0.0938 (0.028)</t>
  </si>
  <si>
    <t>0.0503 (0.027)</t>
  </si>
  <si>
    <t>0.0378 (0.028)</t>
  </si>
  <si>
    <t>0.0716 (0.028)</t>
  </si>
  <si>
    <t>0.0572 (0.028)</t>
  </si>
  <si>
    <t>0.0813 (0.028)</t>
  </si>
  <si>
    <t>0.0663 (0.027)</t>
  </si>
  <si>
    <t>0.034 (0.028)</t>
  </si>
  <si>
    <t>0.0735 (0.028)</t>
  </si>
  <si>
    <t>0.0369 (0.028)</t>
  </si>
  <si>
    <t>0.0791 (0.028)</t>
  </si>
  <si>
    <t>0.0725 (0.027)</t>
  </si>
  <si>
    <t>0.0318 (0.028)</t>
  </si>
  <si>
    <t>0.0597 (0.028)</t>
  </si>
  <si>
    <t>0.0279 (0.028)</t>
  </si>
  <si>
    <t>0.0746 (0.028)</t>
  </si>
  <si>
    <t>0.0747 (0.027)</t>
  </si>
  <si>
    <t>0.0391 (0.028)</t>
  </si>
  <si>
    <t>0.0566 (0.028)</t>
  </si>
  <si>
    <t>0.0313 (0.028)</t>
  </si>
  <si>
    <t>0.0715 (0.028)</t>
  </si>
  <si>
    <t>0.0746 (0.027)</t>
  </si>
  <si>
    <t>0.0313 (0.027)</t>
  </si>
  <si>
    <t>0.0542 (0.027)</t>
  </si>
  <si>
    <t>0.0371 (0.028)</t>
  </si>
  <si>
    <t>0.0699 (0.028)</t>
  </si>
  <si>
    <t>0.0227 (0.027)</t>
  </si>
  <si>
    <t>0.0492 (0.027)</t>
  </si>
  <si>
    <t>0.0358 (0.028)</t>
  </si>
  <si>
    <t>0.0701 (0.028)</t>
  </si>
  <si>
    <t>0.0759 (0.027)</t>
  </si>
  <si>
    <t>0.0245 (0.027)</t>
  </si>
  <si>
    <t>0.0493 (0.027)</t>
  </si>
  <si>
    <t>0.0366 (0.028)</t>
  </si>
  <si>
    <t>0.0704 (0.028)</t>
  </si>
  <si>
    <t>0.0235 (0.027)</t>
  </si>
  <si>
    <t>0.0365 (0.028)</t>
  </si>
  <si>
    <t>0.1064 (0.025)</t>
  </si>
  <si>
    <t>0.0566 (0.024)</t>
  </si>
  <si>
    <t>-0.019 (0.024)</t>
  </si>
  <si>
    <t>0.1236 (0.025)</t>
  </si>
  <si>
    <t>0.0222 (0.025)</t>
  </si>
  <si>
    <t>0.1185 (0.024)</t>
  </si>
  <si>
    <t>0.0756 (0.024)</t>
  </si>
  <si>
    <t>-0.0037 (0.025)</t>
  </si>
  <si>
    <t>0.1219 (0.025)</t>
  </si>
  <si>
    <t>0.0408 (0.025)</t>
  </si>
  <si>
    <t>0.1128 (0.024)</t>
  </si>
  <si>
    <t>0.0748 (0.024)</t>
  </si>
  <si>
    <t>-0.0036 (0.025)</t>
  </si>
  <si>
    <t>0.1187 (0.025)</t>
  </si>
  <si>
    <t>0.0151 (0.025)</t>
  </si>
  <si>
    <t>0.1038 (0.025)</t>
  </si>
  <si>
    <t>0.0734 (0.025)</t>
  </si>
  <si>
    <t>-0.0149 (0.025)</t>
  </si>
  <si>
    <t>0.1089 (0.025)</t>
  </si>
  <si>
    <t>0.016 (0.025)</t>
  </si>
  <si>
    <t>0.094 (0.025)</t>
  </si>
  <si>
    <t>0.0676 (0.024)</t>
  </si>
  <si>
    <t>-0.0067 (0.025)</t>
  </si>
  <si>
    <t>0.0913 (0.025)</t>
  </si>
  <si>
    <t>0.0028 (0.025)</t>
  </si>
  <si>
    <t>0.0947 (0.025)</t>
  </si>
  <si>
    <t>0.071 (0.024)</t>
  </si>
  <si>
    <t>-0.0146 (0.025)</t>
  </si>
  <si>
    <t>0.0943 (0.025)</t>
  </si>
  <si>
    <t>0.0044 (0.025)</t>
  </si>
  <si>
    <t>0.1008 (0.025)</t>
  </si>
  <si>
    <t>0.069 (0.024)</t>
  </si>
  <si>
    <t>-0.0233 (0.025)</t>
  </si>
  <si>
    <t>0.0974 (0.025)</t>
  </si>
  <si>
    <t>0.0033 (0.025)</t>
  </si>
  <si>
    <t>0.1004 (0.025)</t>
  </si>
  <si>
    <t>0.0688 (0.024)</t>
  </si>
  <si>
    <t>-0.0211 (0.025)</t>
  </si>
  <si>
    <t>0.0973 (0.025)</t>
  </si>
  <si>
    <t>0.0037 (0.025)</t>
  </si>
  <si>
    <t>0.1005 (0.025)</t>
  </si>
  <si>
    <t>-0.0227 (0.025)</t>
  </si>
  <si>
    <t>0.0971 (0.025)</t>
  </si>
  <si>
    <r>
      <rPr>
        <vertAlign val="superscript"/>
        <sz val="12"/>
        <color theme="1"/>
        <rFont val="Calibri"/>
        <family val="2"/>
        <scheme val="minor"/>
      </rPr>
      <t>1</t>
    </r>
    <r>
      <rPr>
        <sz val="12"/>
        <color theme="1"/>
        <rFont val="Calibri"/>
        <family val="2"/>
        <scheme val="minor"/>
      </rPr>
      <t xml:space="preserve"> PRS were constructed in ALSPAC and Z-standardised. </t>
    </r>
  </si>
  <si>
    <t>Peer-problem scores were regressed on PRS using a negative binomial model and are shown by PRS bin.</t>
  </si>
  <si>
    <t>Sample</t>
  </si>
  <si>
    <r>
      <t>SNP-h</t>
    </r>
    <r>
      <rPr>
        <b/>
        <vertAlign val="superscript"/>
        <sz val="12"/>
        <color theme="1"/>
        <rFont val="Calibri"/>
        <family val="2"/>
        <scheme val="minor"/>
      </rPr>
      <t>2</t>
    </r>
    <r>
      <rPr>
        <b/>
        <sz val="12"/>
        <color theme="1"/>
        <rFont val="Calibri"/>
        <family val="2"/>
        <scheme val="minor"/>
      </rPr>
      <t xml:space="preserve"> (SE)</t>
    </r>
  </si>
  <si>
    <r>
      <t>λ</t>
    </r>
    <r>
      <rPr>
        <b/>
        <vertAlign val="subscript"/>
        <sz val="12"/>
        <color theme="1"/>
        <rFont val="Calibri"/>
        <family val="2"/>
      </rPr>
      <t>GC</t>
    </r>
  </si>
  <si>
    <t>Intercept (SE)</t>
  </si>
  <si>
    <t>0.2092 (0.0135)</t>
  </si>
  <si>
    <t>1.0339 (0.0099)</t>
  </si>
  <si>
    <t>0.1168 (0.0101)</t>
  </si>
  <si>
    <t>1.0084 (0.0096)</t>
  </si>
  <si>
    <t>0.1794 (0.009)</t>
  </si>
  <si>
    <t>1.0208 (0.0101)</t>
  </si>
  <si>
    <t>0.0817 (0.0032)</t>
  </si>
  <si>
    <t>1.0019 (0.0098)</t>
  </si>
  <si>
    <t>0.2329 (0.0086)</t>
  </si>
  <si>
    <t>1.0536 (0.011)</t>
  </si>
  <si>
    <r>
      <rPr>
        <vertAlign val="superscript"/>
        <sz val="12"/>
        <color theme="1"/>
        <rFont val="Calibri"/>
        <family val="2"/>
        <scheme val="minor"/>
      </rPr>
      <t xml:space="preserve">1 </t>
    </r>
    <r>
      <rPr>
        <sz val="12"/>
        <color theme="1"/>
        <rFont val="Calibri"/>
        <family val="2"/>
        <scheme val="minor"/>
      </rPr>
      <t>SNP-h</t>
    </r>
    <r>
      <rPr>
        <vertAlign val="superscript"/>
        <sz val="12"/>
        <color theme="1"/>
        <rFont val="Calibri"/>
        <family val="2"/>
        <scheme val="minor"/>
      </rPr>
      <t>2</t>
    </r>
    <r>
      <rPr>
        <sz val="12"/>
        <color theme="1"/>
        <rFont val="Calibri"/>
        <family val="2"/>
        <scheme val="minor"/>
      </rPr>
      <t xml:space="preserve"> estimates were calculated on a liability scale assuming a population prevalance of 0.012 (ASD), 0.05 (ADHD), 0.006 (BP), 0.162 (MD), 0.007 (SCZ).</t>
    </r>
  </si>
  <si>
    <r>
      <t>ADHD - Attention-Deficit/Hyperactivity Disorder; ASD - Autism spectrum disorder; BP - Bipolar disorder; LD – Linkage disequilibrium; MD - Major depression; SCZ - Schizophrenia; SE – Standard error;  SNP-h</t>
    </r>
    <r>
      <rPr>
        <vertAlign val="superscript"/>
        <sz val="12"/>
        <color theme="1"/>
        <rFont val="Calibri"/>
        <family val="2"/>
        <scheme val="minor"/>
      </rPr>
      <t>2</t>
    </r>
    <r>
      <rPr>
        <sz val="12"/>
        <color theme="1"/>
        <rFont val="Calibri"/>
        <family val="2"/>
        <scheme val="minor"/>
      </rPr>
      <t xml:space="preserve"> – SNP heritability; λ</t>
    </r>
    <r>
      <rPr>
        <vertAlign val="subscript"/>
        <sz val="12"/>
        <color theme="1"/>
        <rFont val="Calibri"/>
        <family val="2"/>
        <scheme val="minor"/>
      </rPr>
      <t>G</t>
    </r>
    <r>
      <rPr>
        <sz val="12"/>
        <color theme="1"/>
        <rFont val="Calibri"/>
        <family val="2"/>
        <scheme val="minor"/>
      </rPr>
      <t>C – lamda GC</t>
    </r>
  </si>
  <si>
    <r>
      <t>SNP-h</t>
    </r>
    <r>
      <rPr>
        <b/>
        <vertAlign val="superscript"/>
        <sz val="12"/>
        <color rgb="FF333333"/>
        <rFont val="Calibri"/>
        <family val="2"/>
        <scheme val="minor"/>
      </rPr>
      <t xml:space="preserve">2 </t>
    </r>
    <r>
      <rPr>
        <b/>
        <sz val="12"/>
        <color rgb="FF333333"/>
        <rFont val="Calibri"/>
        <family val="2"/>
        <scheme val="minor"/>
      </rPr>
      <t>(SE)</t>
    </r>
  </si>
  <si>
    <r>
      <t>λ</t>
    </r>
    <r>
      <rPr>
        <b/>
        <vertAlign val="subscript"/>
        <sz val="12"/>
        <color rgb="FF333333"/>
        <rFont val="Calibri"/>
        <family val="2"/>
        <scheme val="minor"/>
      </rPr>
      <t>GC</t>
    </r>
  </si>
  <si>
    <t>χ2</t>
  </si>
  <si>
    <r>
      <t>Low-prosociality</t>
    </r>
    <r>
      <rPr>
        <b/>
        <vertAlign val="superscript"/>
        <sz val="12"/>
        <color rgb="FF333333"/>
        <rFont val="Calibri"/>
        <family val="2"/>
        <scheme val="minor"/>
      </rPr>
      <t>1</t>
    </r>
  </si>
  <si>
    <t>0.9841 (0.0060)</t>
  </si>
  <si>
    <t>0.11 (0.07)</t>
  </si>
  <si>
    <t>0.9949 (0.0064)</t>
  </si>
  <si>
    <t>0.12 (0.08)</t>
  </si>
  <si>
    <t>0.9907 (0.0063)</t>
  </si>
  <si>
    <t>0.06 (0.07)</t>
  </si>
  <si>
    <t>1.0047 (0.0066)</t>
  </si>
  <si>
    <t>0.00 (0.10)</t>
  </si>
  <si>
    <t>1.0111 (0.0063)</t>
  </si>
  <si>
    <t>-0.03 (0.11)</t>
  </si>
  <si>
    <t>0.9784 (0.0061)</t>
  </si>
  <si>
    <t>0.11(0.13)</t>
  </si>
  <si>
    <t>0.9609 (0.0060)</t>
  </si>
  <si>
    <t>0.21 (0.09)</t>
  </si>
  <si>
    <t>1.0169 (0.0063)</t>
  </si>
  <si>
    <t>0.00 (0.08)</t>
  </si>
  <si>
    <t>1.0120 (0.0066)</t>
  </si>
  <si>
    <t>0.09 (0.08)</t>
  </si>
  <si>
    <t>0.9960 (0.0060)</t>
  </si>
  <si>
    <t>-0.01 (0.09)</t>
  </si>
  <si>
    <t>1.0095 (0.0061)</t>
  </si>
  <si>
    <t>0.11 (0.08)</t>
  </si>
  <si>
    <t>0.9899 (0.0064)</t>
  </si>
  <si>
    <t>0.43 (0.12)</t>
  </si>
  <si>
    <t>1.0012 (0.0061)</t>
  </si>
  <si>
    <t>0.09 (0.12)</t>
  </si>
  <si>
    <t>0.9995 (0.0066)</t>
  </si>
  <si>
    <t>0.15 (0.10)</t>
  </si>
  <si>
    <r>
      <rPr>
        <vertAlign val="superscript"/>
        <sz val="12"/>
        <color theme="1"/>
        <rFont val="Calibri"/>
        <family val="2"/>
        <scheme val="minor"/>
      </rPr>
      <t xml:space="preserve">1 </t>
    </r>
    <r>
      <rPr>
        <sz val="12"/>
        <color theme="1"/>
        <rFont val="Calibri"/>
        <family val="2"/>
        <scheme val="minor"/>
      </rPr>
      <t>Prosocial behavior scores were reverse-coded.</t>
    </r>
  </si>
  <si>
    <r>
      <t>ALSPAC – Avon Longitudinal study of Parents and Children; SNP-h</t>
    </r>
    <r>
      <rPr>
        <vertAlign val="superscript"/>
        <sz val="12"/>
        <color theme="1"/>
        <rFont val="Calibri"/>
        <family val="2"/>
        <scheme val="minor"/>
      </rPr>
      <t xml:space="preserve">2 </t>
    </r>
    <r>
      <rPr>
        <sz val="12"/>
        <color theme="1"/>
        <rFont val="Calibri"/>
        <family val="2"/>
        <scheme val="minor"/>
      </rPr>
      <t>–</t>
    </r>
    <r>
      <rPr>
        <vertAlign val="superscript"/>
        <sz val="12"/>
        <color theme="1"/>
        <rFont val="Calibri"/>
        <family val="2"/>
        <scheme val="minor"/>
      </rPr>
      <t xml:space="preserve"> </t>
    </r>
    <r>
      <rPr>
        <sz val="12"/>
        <color theme="1"/>
        <rFont val="Calibri"/>
        <family val="2"/>
        <scheme val="minor"/>
      </rPr>
      <t>SNP heritability; LD – Linkage disequilibrium; SE – Standard error; Y – Age in years; λ</t>
    </r>
    <r>
      <rPr>
        <vertAlign val="subscript"/>
        <sz val="12"/>
        <color theme="1"/>
        <rFont val="Calibri"/>
        <family val="2"/>
        <scheme val="minor"/>
      </rPr>
      <t>GC</t>
    </r>
    <r>
      <rPr>
        <sz val="12"/>
        <color theme="1"/>
        <rFont val="Calibri"/>
        <family val="2"/>
        <scheme val="minor"/>
      </rPr>
      <t xml:space="preserve"> – lambda GC</t>
    </r>
  </si>
  <si>
    <r>
      <t xml:space="preserve">Low prosociality </t>
    </r>
    <r>
      <rPr>
        <b/>
        <vertAlign val="superscript"/>
        <sz val="12"/>
        <color rgb="FF333333"/>
        <rFont val="Calibri"/>
        <family val="2"/>
        <scheme val="minor"/>
      </rPr>
      <t>1</t>
    </r>
  </si>
  <si>
    <r>
      <rPr>
        <vertAlign val="superscript"/>
        <sz val="12"/>
        <color theme="1"/>
        <rFont val="Calibri"/>
        <family val="2"/>
        <scheme val="minor"/>
      </rPr>
      <t>1</t>
    </r>
    <r>
      <rPr>
        <sz val="12"/>
        <color theme="1"/>
        <rFont val="Calibri"/>
        <family val="2"/>
        <scheme val="minor"/>
      </rPr>
      <t xml:space="preserve"> Prosocial behavior scores were reverse-coded. </t>
    </r>
    <r>
      <rPr>
        <vertAlign val="superscript"/>
        <sz val="12"/>
        <color theme="1"/>
        <rFont val="Calibri"/>
        <family val="2"/>
        <scheme val="minor"/>
      </rPr>
      <t/>
    </r>
  </si>
  <si>
    <r>
      <rPr>
        <vertAlign val="superscript"/>
        <sz val="12"/>
        <color theme="1"/>
        <rFont val="Calibri"/>
        <family val="2"/>
        <scheme val="minor"/>
      </rPr>
      <t>2</t>
    </r>
    <r>
      <rPr>
        <sz val="12"/>
        <color theme="1"/>
        <rFont val="Calibri"/>
        <family val="2"/>
        <scheme val="minor"/>
      </rPr>
      <t xml:space="preserve"> The dispersion parameter was estimated using a quasi-poisson regression model.</t>
    </r>
  </si>
  <si>
    <t>AIC - Akaike information criterion; BIC - Baysian information criterion; LL - Log likelihood; TEDS – Twins Early Development Study; Y – Age in years</t>
  </si>
  <si>
    <t>-0.01 (0.009)</t>
  </si>
  <si>
    <t>0.0139 (0.009)</t>
  </si>
  <si>
    <t>-0.0057 (0.009)</t>
  </si>
  <si>
    <t>-0.0041 (0.009)</t>
  </si>
  <si>
    <t>-0.0102 (0.009)</t>
  </si>
  <si>
    <t>-0.0103 (0.009)</t>
  </si>
  <si>
    <t>0.0173 (0.009)</t>
  </si>
  <si>
    <t>-0.0059 (0.009)</t>
  </si>
  <si>
    <t>-0.0091 (0.009)</t>
  </si>
  <si>
    <t>-0.0145 (0.009)</t>
  </si>
  <si>
    <t>0.014 (0.009)</t>
  </si>
  <si>
    <t>-0.0068 (0.009)</t>
  </si>
  <si>
    <t>-0.0153 (0.009)</t>
  </si>
  <si>
    <t>0.0103 (0.009)</t>
  </si>
  <si>
    <t>-0.0123 (0.009)</t>
  </si>
  <si>
    <t>-0.0049 (0.009)</t>
  </si>
  <si>
    <t>-0.001 (0.009)</t>
  </si>
  <si>
    <t>-0.0137 (0.009)</t>
  </si>
  <si>
    <t>0.0106 (0.009)</t>
  </si>
  <si>
    <t>-0.0157 (0.009)</t>
  </si>
  <si>
    <t>-0.0038 (0.009)</t>
  </si>
  <si>
    <t>-0.0025 (0.009)</t>
  </si>
  <si>
    <t>-0.0172 (0.009)</t>
  </si>
  <si>
    <t>0.0112 (0.009)</t>
  </si>
  <si>
    <t>-0.0142 (0.009)</t>
  </si>
  <si>
    <t>-0.0048 (0.009)</t>
  </si>
  <si>
    <t>-0.0021 (0.009)</t>
  </si>
  <si>
    <t>-0.0168 (0.009)</t>
  </si>
  <si>
    <t>0.0114 (0.009)</t>
  </si>
  <si>
    <t>-0.0139 (0.009)</t>
  </si>
  <si>
    <t>-0.0047 (0.009)</t>
  </si>
  <si>
    <t>-0.0026 (0.009)</t>
  </si>
  <si>
    <t>0.0117 (0.009)</t>
  </si>
  <si>
    <t>-0.0024 (0.009)</t>
  </si>
  <si>
    <t>-0.0171 (0.009)</t>
  </si>
  <si>
    <t>0.0116 (0.009)</t>
  </si>
  <si>
    <t>-0.0039 (0.009)</t>
  </si>
  <si>
    <t>-0.0023 (0.009)</t>
  </si>
  <si>
    <t>0.0032 (0.012)</t>
  </si>
  <si>
    <t>0.0164 (0.012)</t>
  </si>
  <si>
    <t>0.0182 (0.012)</t>
  </si>
  <si>
    <t>-0.016 (0.012)</t>
  </si>
  <si>
    <t>0.0029 (0.012)</t>
  </si>
  <si>
    <t>0.009 (0.012)</t>
  </si>
  <si>
    <t>0.0247 (0.012)</t>
  </si>
  <si>
    <t>0.0126 (0.012)</t>
  </si>
  <si>
    <t>0.004 (0.012)</t>
  </si>
  <si>
    <t>0.0073 (0.012)</t>
  </si>
  <si>
    <t>0.0039 (0.012)</t>
  </si>
  <si>
    <t>0.0312 (0.012)</t>
  </si>
  <si>
    <t>0.0207 (0.012)</t>
  </si>
  <si>
    <t>-0.0003 (0.012)</t>
  </si>
  <si>
    <t>0.013 (0.012)</t>
  </si>
  <si>
    <t>0.0067 (0.012)</t>
  </si>
  <si>
    <t>0.0221 (0.012)</t>
  </si>
  <si>
    <t>0.0166 (0.012)</t>
  </si>
  <si>
    <t>-0.0034 (0.012)</t>
  </si>
  <si>
    <t>0.0162 (0.012)</t>
  </si>
  <si>
    <t>0.0091 (0.012)</t>
  </si>
  <si>
    <t>0.0253 (0.012)</t>
  </si>
  <si>
    <t>0.0132 (0.012)</t>
  </si>
  <si>
    <t>-0.0053 (0.012)</t>
  </si>
  <si>
    <t>0.0195 (0.012)</t>
  </si>
  <si>
    <t>0.022 (0.012)</t>
  </si>
  <si>
    <t>-0.0081 (0.012)</t>
  </si>
  <si>
    <t>0.0218 (0.012)</t>
  </si>
  <si>
    <t>0.0095 (0.012)</t>
  </si>
  <si>
    <t>0.0233 (0.012)</t>
  </si>
  <si>
    <t>0.017 (0.012)</t>
  </si>
  <si>
    <t>-0.0077 (0.012)</t>
  </si>
  <si>
    <t>0.0102 (0.012)</t>
  </si>
  <si>
    <t>0.0171 (0.012)</t>
  </si>
  <si>
    <t>0.0204 (0.012)</t>
  </si>
  <si>
    <t>0.0104 (0.012)</t>
  </si>
  <si>
    <t>0.0232 (0.012)</t>
  </si>
  <si>
    <t>0.0172 (0.012)</t>
  </si>
  <si>
    <t>-0.0078 (0.012)</t>
  </si>
  <si>
    <t>0.0203 (0.012)</t>
  </si>
  <si>
    <t>0.0017 (0.012)</t>
  </si>
  <si>
    <t>-0.0066 (0.012)</t>
  </si>
  <si>
    <t>-0.0064 (0.012)</t>
  </si>
  <si>
    <t>0.0118 (0.012)</t>
  </si>
  <si>
    <t>0.0136 (0.012)</t>
  </si>
  <si>
    <t>-0.0089 (0.012)</t>
  </si>
  <si>
    <t>-0.0136 (0.012)</t>
  </si>
  <si>
    <t>0.0139 (0.012)</t>
  </si>
  <si>
    <t>0.0097 (0.012)</t>
  </si>
  <si>
    <t>-0.0076 (0.012)</t>
  </si>
  <si>
    <t>0.0066 (0.012)</t>
  </si>
  <si>
    <t>-0.0149 (0.012)</t>
  </si>
  <si>
    <t>0.0051 (0.012)</t>
  </si>
  <si>
    <t>0.0108 (0.012)</t>
  </si>
  <si>
    <t>-0.0014 (0.012)</t>
  </si>
  <si>
    <t>-0.0114 (0.012)</t>
  </si>
  <si>
    <t>-0.0006 (0.012)</t>
  </si>
  <si>
    <t>0.016 (0.012)</t>
  </si>
  <si>
    <t>0.0069 (0.012)</t>
  </si>
  <si>
    <t>-0.0068 (0.012)</t>
  </si>
  <si>
    <t>-0.004 (0.012)</t>
  </si>
  <si>
    <t>0.0109 (0.012)</t>
  </si>
  <si>
    <t>-0.0096 (0.012)</t>
  </si>
  <si>
    <t>0.0074 (0.012)</t>
  </si>
  <si>
    <t>-0.0104 (0.012)</t>
  </si>
  <si>
    <t>-0.002 (0.012)</t>
  </si>
  <si>
    <t>0.0129 (0.012)</t>
  </si>
  <si>
    <t>-0.0083 (0.012)</t>
  </si>
  <si>
    <t>0.0072 (0.012)</t>
  </si>
  <si>
    <t>-0.0025 (0.012)</t>
  </si>
  <si>
    <t>0.0134 (0.012)</t>
  </si>
  <si>
    <t>-0.0086 (0.012)</t>
  </si>
  <si>
    <t>-0.0108 (0.012)</t>
  </si>
  <si>
    <t>-0.0029 (0.012)</t>
  </si>
  <si>
    <t>0.0131 (0.012)</t>
  </si>
  <si>
    <t>-0.003 (0.012)</t>
  </si>
  <si>
    <t>0.0079 (0.015)</t>
  </si>
  <si>
    <t>0.0041 (0.015)</t>
  </si>
  <si>
    <t>0.0125 (0.015)</t>
  </si>
  <si>
    <t>0.0134 (0.015)</t>
  </si>
  <si>
    <t>0.0317 (0.015)</t>
  </si>
  <si>
    <t>0.0393 (0.015)</t>
  </si>
  <si>
    <t>0.0094 (0.015)</t>
  </si>
  <si>
    <t>0.0124 (0.015)</t>
  </si>
  <si>
    <t>0.0328 (0.016)</t>
  </si>
  <si>
    <t>0.0019 (0.015)</t>
  </si>
  <si>
    <t>0.0455 (0.015)</t>
  </si>
  <si>
    <t>0.0025 (0.015)</t>
  </si>
  <si>
    <t>0.015 (0.015)</t>
  </si>
  <si>
    <t>0.0345 (0.015)</t>
  </si>
  <si>
    <t>0.0146 (0.015)</t>
  </si>
  <si>
    <t>0.0499 (0.015)</t>
  </si>
  <si>
    <t>-0.0028 (0.015)</t>
  </si>
  <si>
    <t>0.0344 (0.016)</t>
  </si>
  <si>
    <t>0.0249 (0.015)</t>
  </si>
  <si>
    <t>0.0543 (0.015)</t>
  </si>
  <si>
    <t>-0.0134 (0.015)</t>
  </si>
  <si>
    <t>0.0321 (0.016)</t>
  </si>
  <si>
    <t>0.0236 (0.015)</t>
  </si>
  <si>
    <t>0.0547 (0.015)</t>
  </si>
  <si>
    <t>-0.0094 (0.015)</t>
  </si>
  <si>
    <t>0.0104 (0.015)</t>
  </si>
  <si>
    <t>0.0343 (0.016)</t>
  </si>
  <si>
    <t>0.0252 (0.015)</t>
  </si>
  <si>
    <t>-0.0131 (0.015)</t>
  </si>
  <si>
    <t>0.0082 (0.015)</t>
  </si>
  <si>
    <t>0.0341 (0.016)</t>
  </si>
  <si>
    <t>0.0258 (0.015)</t>
  </si>
  <si>
    <t>0.0551 (0.015)</t>
  </si>
  <si>
    <t>0.0332 (0.016)</t>
  </si>
  <si>
    <t>0.0259 (0.015)</t>
  </si>
  <si>
    <t>0.055 (0.015)</t>
  </si>
  <si>
    <t>0.0324 (0.017)</t>
  </si>
  <si>
    <t>0.0259 (0.016)</t>
  </si>
  <si>
    <t>-0.0149 (0.016)</t>
  </si>
  <si>
    <t>0.0079 (0.017)</t>
  </si>
  <si>
    <t>0.0412 (0.017)</t>
  </si>
  <si>
    <t>0.0293 (0.016)</t>
  </si>
  <si>
    <t>0.0492 (0.016)</t>
  </si>
  <si>
    <t>-0.002 (0.016)</t>
  </si>
  <si>
    <t>0.0261 (0.017)</t>
  </si>
  <si>
    <t>0.0446 (0.017)</t>
  </si>
  <si>
    <t>0.0252 (0.016)</t>
  </si>
  <si>
    <t>0.0491 (0.016)</t>
  </si>
  <si>
    <t>-0.0118 (0.016)</t>
  </si>
  <si>
    <t>0.0283 (0.016)</t>
  </si>
  <si>
    <t>0.0451 (0.017)</t>
  </si>
  <si>
    <t>0.0294 (0.016)</t>
  </si>
  <si>
    <t>0.0467 (0.016)</t>
  </si>
  <si>
    <t>-0.0136 (0.016)</t>
  </si>
  <si>
    <t>0.0339 (0.017)</t>
  </si>
  <si>
    <t>0.0467 (0.017)</t>
  </si>
  <si>
    <t>0.0292 (0.016)</t>
  </si>
  <si>
    <t>0.0427 (0.016)</t>
  </si>
  <si>
    <t>-0.0173 (0.017)</t>
  </si>
  <si>
    <t>0.0297 (0.017)</t>
  </si>
  <si>
    <t>0.0493 (0.017)</t>
  </si>
  <si>
    <t>0.025 (0.016)</t>
  </si>
  <si>
    <t>0.0413 (0.016)</t>
  </si>
  <si>
    <t>-0.0142 (0.016)</t>
  </si>
  <si>
    <t>0.0243 (0.017)</t>
  </si>
  <si>
    <t>0.0522 (0.017)</t>
  </si>
  <si>
    <t>0.0245 (0.016)</t>
  </si>
  <si>
    <t>0.0443 (0.016)</t>
  </si>
  <si>
    <t>-0.0131 (0.016)</t>
  </si>
  <si>
    <t>0.0257 (0.017)</t>
  </si>
  <si>
    <t>0.0528 (0.017)</t>
  </si>
  <si>
    <t>0.0242 (0.016)</t>
  </si>
  <si>
    <t>0.0451 (0.016)</t>
  </si>
  <si>
    <t>-0.0128 (0.016)</t>
  </si>
  <si>
    <t>0.0264 (0.017)</t>
  </si>
  <si>
    <t>0.0529 (0.017)</t>
  </si>
  <si>
    <t>0.045 (0.016)</t>
  </si>
  <si>
    <t>-0.0126 (0.016)</t>
  </si>
  <si>
    <t>0.053 (0.017)</t>
  </si>
  <si>
    <t>0.0238 (0.012)</t>
  </si>
  <si>
    <t>0.0269 (0.012)</t>
  </si>
  <si>
    <t>0.0174 (0.012)</t>
  </si>
  <si>
    <t>0.028 (0.012)</t>
  </si>
  <si>
    <t>0.0488 (0.012)</t>
  </si>
  <si>
    <t>0.0249 (0.012)</t>
  </si>
  <si>
    <t>0.0254 (0.012)</t>
  </si>
  <si>
    <t>0.0276 (0.012)</t>
  </si>
  <si>
    <t>0.0302 (0.012)</t>
  </si>
  <si>
    <t>0.0666 (0.012)</t>
  </si>
  <si>
    <t>0.0325 (0.012)</t>
  </si>
  <si>
    <t>0.0211 (0.012)</t>
  </si>
  <si>
    <t>0.021 (0.012)</t>
  </si>
  <si>
    <t>0.0298 (0.012)</t>
  </si>
  <si>
    <t>0.0619 (0.012)</t>
  </si>
  <si>
    <t>0.0304 (0.012)</t>
  </si>
  <si>
    <t>0.0194 (0.012)</t>
  </si>
  <si>
    <t>0.0137 (0.012)</t>
  </si>
  <si>
    <t>0.0264 (0.012)</t>
  </si>
  <si>
    <t>0.0595 (0.012)</t>
  </si>
  <si>
    <t>0.0339 (0.012)</t>
  </si>
  <si>
    <t>0.0122 (0.012)</t>
  </si>
  <si>
    <t>0.0188 (0.012)</t>
  </si>
  <si>
    <t>0.0279 (0.012)</t>
  </si>
  <si>
    <t>0.0577 (0.012)</t>
  </si>
  <si>
    <t>0.0347 (0.012)</t>
  </si>
  <si>
    <t>0.0152 (0.012)</t>
  </si>
  <si>
    <t>0.0272 (0.012)</t>
  </si>
  <si>
    <t>0.058 (0.012)</t>
  </si>
  <si>
    <t>0.0362 (0.012)</t>
  </si>
  <si>
    <t>0.0161 (0.012)</t>
  </si>
  <si>
    <t>0.0225 (0.012)</t>
  </si>
  <si>
    <t>0.0582 (0.012)</t>
  </si>
  <si>
    <t>0.0368 (0.012)</t>
  </si>
  <si>
    <t>0.0165 (0.012)</t>
  </si>
  <si>
    <t>0.0224 (0.012)</t>
  </si>
  <si>
    <t>0.0278 (0.012)</t>
  </si>
  <si>
    <t>0.0583 (0.012)</t>
  </si>
  <si>
    <t>0.0367 (0.012)</t>
  </si>
  <si>
    <t>0.0277 (0.012)</t>
  </si>
  <si>
    <t>0.0496 (0.018)</t>
  </si>
  <si>
    <t>0.0148 (0.017)</t>
  </si>
  <si>
    <t>0.0097 (0.018)</t>
  </si>
  <si>
    <t>0.0108 (0.018)</t>
  </si>
  <si>
    <t>0.0235 (0.018)</t>
  </si>
  <si>
    <t>0.0552 (0.018)</t>
  </si>
  <si>
    <t>0.0167 (0.018)</t>
  </si>
  <si>
    <t>-0.0046 (0.018)</t>
  </si>
  <si>
    <t>0.0018 (0.018)</t>
  </si>
  <si>
    <t>0.0335 (0.018)</t>
  </si>
  <si>
    <t>0.0656 (0.018)</t>
  </si>
  <si>
    <t>0.0204 (0.018)</t>
  </si>
  <si>
    <t>-0.0076 (0.018)</t>
  </si>
  <si>
    <t>-0.0036 (0.018)</t>
  </si>
  <si>
    <t>0.0428 (0.018)</t>
  </si>
  <si>
    <t>0.0741 (0.018)</t>
  </si>
  <si>
    <t>-0.0052 (0.018)</t>
  </si>
  <si>
    <t>-0.006 (0.018)</t>
  </si>
  <si>
    <t>0.0477 (0.018)</t>
  </si>
  <si>
    <t>0.0697 (0.018)</t>
  </si>
  <si>
    <t>0.0284 (0.018)</t>
  </si>
  <si>
    <t>0.0065 (0.018)</t>
  </si>
  <si>
    <t>0.0027 (0.018)</t>
  </si>
  <si>
    <t>0.0358 (0.018)</t>
  </si>
  <si>
    <t>0.0616 (0.018)</t>
  </si>
  <si>
    <t>0.0227 (0.018)</t>
  </si>
  <si>
    <t>-0.005 (0.018)</t>
  </si>
  <si>
    <t>0.0006 (0.018)</t>
  </si>
  <si>
    <t>0.0383 (0.018)</t>
  </si>
  <si>
    <t>0.0638 (0.018)</t>
  </si>
  <si>
    <t>-0.0019 (0.018)</t>
  </si>
  <si>
    <t>0.0003 (0.018)</t>
  </si>
  <si>
    <t>0.0405 (0.018)</t>
  </si>
  <si>
    <t>0.0242 (0.018)</t>
  </si>
  <si>
    <t>-0.0017 (0.018)</t>
  </si>
  <si>
    <t>0.002 (0.018)</t>
  </si>
  <si>
    <t>0.0408 (0.018)</t>
  </si>
  <si>
    <t>0.064 (0.018)</t>
  </si>
  <si>
    <t>0.0241 (0.018)</t>
  </si>
  <si>
    <t>-0.0018 (0.018)</t>
  </si>
  <si>
    <t>0.0019 (0.018)</t>
  </si>
  <si>
    <t>0.0409 (0.018)</t>
  </si>
  <si>
    <t>0.0231 (0.015)</t>
  </si>
  <si>
    <t>0.027 (0.015)</t>
  </si>
  <si>
    <t>0.0242 (0.015)</t>
  </si>
  <si>
    <t>0.0211 (0.015)</t>
  </si>
  <si>
    <t>0.016 (0.015)</t>
  </si>
  <si>
    <t>0.0408 (0.015)</t>
  </si>
  <si>
    <t>0.024 (0.015)</t>
  </si>
  <si>
    <t>0.0277 (0.015)</t>
  </si>
  <si>
    <t>0.0322 (0.015)</t>
  </si>
  <si>
    <t>0.0526 (0.015)</t>
  </si>
  <si>
    <t>0.0525 (0.015)</t>
  </si>
  <si>
    <t>0.0329 (0.015)</t>
  </si>
  <si>
    <t>0.0288 (0.015)</t>
  </si>
  <si>
    <t>0.0227 (0.015)</t>
  </si>
  <si>
    <t>0.059 (0.015)</t>
  </si>
  <si>
    <t>0.0432 (0.015)</t>
  </si>
  <si>
    <t>0.0326 (0.015)</t>
  </si>
  <si>
    <t>0.0248 (0.015)</t>
  </si>
  <si>
    <t>0.0173 (0.015)</t>
  </si>
  <si>
    <t>0.0566 (0.015)</t>
  </si>
  <si>
    <t>0.0501 (0.015)</t>
  </si>
  <si>
    <t>0.0185 (0.015)</t>
  </si>
  <si>
    <t>0.019 (0.015)</t>
  </si>
  <si>
    <t>0.0646 (0.015)</t>
  </si>
  <si>
    <t>0.0541 (0.015)</t>
  </si>
  <si>
    <t>0.0199 (0.015)</t>
  </si>
  <si>
    <t>0.0194 (0.015)</t>
  </si>
  <si>
    <t>0.0644 (0.015)</t>
  </si>
  <si>
    <t>0.0529 (0.015)</t>
  </si>
  <si>
    <t>0.0335 (0.015)</t>
  </si>
  <si>
    <t>0.0238 (0.015)</t>
  </si>
  <si>
    <t>0.0191 (0.015)</t>
  </si>
  <si>
    <t>0.0643 (0.015)</t>
  </si>
  <si>
    <t>0.0544 (0.015)</t>
  </si>
  <si>
    <t>0.0224 (0.015)</t>
  </si>
  <si>
    <t>0.0195 (0.015)</t>
  </si>
  <si>
    <t>0.0336 (0.015)</t>
  </si>
  <si>
    <t>0.0223 (0.015)</t>
  </si>
  <si>
    <t>0.0193 (0.015)</t>
  </si>
  <si>
    <r>
      <rPr>
        <vertAlign val="superscript"/>
        <sz val="12"/>
        <color theme="1"/>
        <rFont val="Calibri"/>
        <family val="2"/>
        <scheme val="minor"/>
      </rPr>
      <t xml:space="preserve">2 </t>
    </r>
    <r>
      <rPr>
        <sz val="12"/>
        <color theme="1"/>
        <rFont val="Calibri"/>
        <family val="2"/>
        <scheme val="minor"/>
      </rPr>
      <t>PRS were constructed in TEDS and Z-standardised. Low prosociality scores were regressed on PRS using a negative binomial model and are shown by PRS bin.</t>
    </r>
  </si>
  <si>
    <r>
      <t>ADHD - Attention-Deficit/Hyperactivity Disorder; ASD - Autism spectrum disorder; BP - Bipolar disorder; iPSYCH - Lundbeck Foundation Initiative for Integrative Psychiatric Research; MD - Major depression; PGC - Psychiatric Genomics consortium;  PRS - Polygenic risk scores; P</t>
    </r>
    <r>
      <rPr>
        <vertAlign val="subscript"/>
        <sz val="12"/>
        <color theme="1"/>
        <rFont val="Calibri"/>
        <family val="2"/>
        <scheme val="minor"/>
      </rPr>
      <t xml:space="preserve">T </t>
    </r>
    <r>
      <rPr>
        <sz val="12"/>
        <color theme="1"/>
        <rFont val="Calibri"/>
        <family val="2"/>
        <scheme val="minor"/>
      </rPr>
      <t>- PRS threshold; SCZ - Schizophrenia; TEDS - Twins Early Development Study</t>
    </r>
  </si>
  <si>
    <t>0.0166 (0.013)</t>
  </si>
  <si>
    <t>0.0306 (0.013)</t>
  </si>
  <si>
    <t>-0.0082 (0.013)</t>
  </si>
  <si>
    <t>0.0148 (0.013)</t>
  </si>
  <si>
    <t>0.0003 (0.013)</t>
  </si>
  <si>
    <t>0.0174 (0.013)</t>
  </si>
  <si>
    <t>0.0393 (0.013)</t>
  </si>
  <si>
    <t>-0.0065 (0.013)</t>
  </si>
  <si>
    <t>0.0088 (0.013)</t>
  </si>
  <si>
    <t>0.0063 (0.013)</t>
  </si>
  <si>
    <t>0.0186 (0.013)</t>
  </si>
  <si>
    <t>0.0342 (0.013)</t>
  </si>
  <si>
    <t>-0.005 (0.013)</t>
  </si>
  <si>
    <t>0.016 (0.013)</t>
  </si>
  <si>
    <t>0.0163 (0.013)</t>
  </si>
  <si>
    <t>0.0345 (0.013)</t>
  </si>
  <si>
    <t>-0.0063 (0.013)</t>
  </si>
  <si>
    <t>0.0169 (0.013)</t>
  </si>
  <si>
    <t>0.0069 (0.013)</t>
  </si>
  <si>
    <t>0.0008 (0.013)</t>
  </si>
  <si>
    <t>0.0179 (0.013)</t>
  </si>
  <si>
    <t>0.0072 (0.013)</t>
  </si>
  <si>
    <t>0.02 (0.013)</t>
  </si>
  <si>
    <t>0.0376 (0.013)</t>
  </si>
  <si>
    <t>0.0041 (0.013)</t>
  </si>
  <si>
    <t>0.0215 (0.013)</t>
  </si>
  <si>
    <t>0.0199 (0.013)</t>
  </si>
  <si>
    <t>0.0394 (0.013)</t>
  </si>
  <si>
    <t>0.007 (0.013)</t>
  </si>
  <si>
    <t>0.0209 (0.013)</t>
  </si>
  <si>
    <t>0.0079 (0.013)</t>
  </si>
  <si>
    <t>0.019 (0.013)</t>
  </si>
  <si>
    <t>0.0402 (0.013)</t>
  </si>
  <si>
    <t>0.0084 (0.013)</t>
  </si>
  <si>
    <t>0.0075 (0.013)</t>
  </si>
  <si>
    <t>0.0083 (0.013)</t>
  </si>
  <si>
    <t>0.0143 (0)</t>
  </si>
  <si>
    <t>0.0369 (0.017)</t>
  </si>
  <si>
    <t>0.0024 (0.017)</t>
  </si>
  <si>
    <t>0.0021 (0.017)</t>
  </si>
  <si>
    <t>0.0356 (0.017)</t>
  </si>
  <si>
    <t>0.0481 (0.017)</t>
  </si>
  <si>
    <t>0.0062 (0.017)</t>
  </si>
  <si>
    <t>0.0602 (0.017)</t>
  </si>
  <si>
    <t>0.0049 (0.017)</t>
  </si>
  <si>
    <t>0.0411 (0.017)</t>
  </si>
  <si>
    <t>0.0573 (0)</t>
  </si>
  <si>
    <t>0.013 (0.017)</t>
  </si>
  <si>
    <t>0.0731 (0.017)</t>
  </si>
  <si>
    <t>0.0043 (0.017)</t>
  </si>
  <si>
    <t>0.0475 (0.017)</t>
  </si>
  <si>
    <t>0.0657 (0)</t>
  </si>
  <si>
    <t>-0.0005 (0.017)</t>
  </si>
  <si>
    <t>0.0761 (0.017)</t>
  </si>
  <si>
    <t>0.0109 (0.017)</t>
  </si>
  <si>
    <t>0.0619 (0.017)</t>
  </si>
  <si>
    <t>0.0613 (0.017)</t>
  </si>
  <si>
    <t>0.0018 (0.017)</t>
  </si>
  <si>
    <t>0.0758 (0.017)</t>
  </si>
  <si>
    <t>0.0192 (0.017)</t>
  </si>
  <si>
    <t>0.06 (0.017)</t>
  </si>
  <si>
    <t>0.0629 (0.017)</t>
  </si>
  <si>
    <t>0.007 (0.017)</t>
  </si>
  <si>
    <t>0.077 (0.017)</t>
  </si>
  <si>
    <t>0.0171 (0.017)</t>
  </si>
  <si>
    <t>0.0599 (0.017)</t>
  </si>
  <si>
    <t>0.0651 (0)</t>
  </si>
  <si>
    <t>0.003 (0.017)</t>
  </si>
  <si>
    <t>0.0762 (0.017)</t>
  </si>
  <si>
    <t>0.016 (0.017)</t>
  </si>
  <si>
    <t>0.0595 (0.017)</t>
  </si>
  <si>
    <t>0.0655 (0)</t>
  </si>
  <si>
    <t>0.0035 (0.017)</t>
  </si>
  <si>
    <t>0.0766 (0.017)</t>
  </si>
  <si>
    <t>0.0154 (0.017)</t>
  </si>
  <si>
    <t>0.0654 (0.017)</t>
  </si>
  <si>
    <t>0.0038 (0.017)</t>
  </si>
  <si>
    <t>0.0153 (0.017)</t>
  </si>
  <si>
    <t>0.0182 (0.025)</t>
  </si>
  <si>
    <t>0.035 (0.025)</t>
  </si>
  <si>
    <t>0.0125 (0.026)</t>
  </si>
  <si>
    <t>0.0363 (0.025)</t>
  </si>
  <si>
    <t>0.021 (0.025)</t>
  </si>
  <si>
    <t>0.0492 (0.025)</t>
  </si>
  <si>
    <t>0.0596 (0.025)</t>
  </si>
  <si>
    <t>0.0355 (0.025)</t>
  </si>
  <si>
    <t>0.0442 (0.026)</t>
  </si>
  <si>
    <t>0.0203 (0.025)</t>
  </si>
  <si>
    <t>0.0522 (0.025)</t>
  </si>
  <si>
    <t>0.0493 (0.025)</t>
  </si>
  <si>
    <t>0.0411 (0.025)</t>
  </si>
  <si>
    <t>0.0604 (0.026)</t>
  </si>
  <si>
    <t>0.0066 (0.026)</t>
  </si>
  <si>
    <t>0.061 (0.025)</t>
  </si>
  <si>
    <t>0.0398 (0.026)</t>
  </si>
  <si>
    <t>0.0451 (0.026)</t>
  </si>
  <si>
    <t>0.0138 (0.026)</t>
  </si>
  <si>
    <t>0.065 (0.025)</t>
  </si>
  <si>
    <t>0.0586 (0.025)</t>
  </si>
  <si>
    <t>0.0421 (0.026)</t>
  </si>
  <si>
    <t>0.068 (0.026)</t>
  </si>
  <si>
    <t>0.0086 (0.026)</t>
  </si>
  <si>
    <t>0.0632 (0.025)</t>
  </si>
  <si>
    <t>0.057 (0.025)</t>
  </si>
  <si>
    <t>0.0415 (0.026)</t>
  </si>
  <si>
    <t>0.0674 (0.026)</t>
  </si>
  <si>
    <t>0.0082 (0.026)</t>
  </si>
  <si>
    <t>0.0691 (0.025)</t>
  </si>
  <si>
    <t>0.0635 (0.025)</t>
  </si>
  <si>
    <t>0.0384 (0.025)</t>
  </si>
  <si>
    <t>0.066 (0.026)</t>
  </si>
  <si>
    <t>0.0106 (0.026)</t>
  </si>
  <si>
    <t>0.068 (0.025)</t>
  </si>
  <si>
    <t>0.0636 (0.001)</t>
  </si>
  <si>
    <t>0.0375 (0.025)</t>
  </si>
  <si>
    <t>0.0665 (0.026)</t>
  </si>
  <si>
    <t>0.0105 (0.026)</t>
  </si>
  <si>
    <t>0.0678 (0.025)</t>
  </si>
  <si>
    <t>0.0376 (0.025)</t>
  </si>
  <si>
    <t>0.0343 (0.018)</t>
  </si>
  <si>
    <t>0.0399 (0.018)</t>
  </si>
  <si>
    <t>0.0063 (0.018)</t>
  </si>
  <si>
    <t>0.052 (0.018)</t>
  </si>
  <si>
    <t>-0.0102 (0.018)</t>
  </si>
  <si>
    <t>0.0524 (0.018)</t>
  </si>
  <si>
    <t>0.0944 (0.018)</t>
  </si>
  <si>
    <t>-0.0067 (0.018)</t>
  </si>
  <si>
    <t>0.0747 (0.018)</t>
  </si>
  <si>
    <t>-0.0115 (0.018)</t>
  </si>
  <si>
    <t>0.0774 (0.018)</t>
  </si>
  <si>
    <t>0.0847 (0.018)</t>
  </si>
  <si>
    <t>-0.0104 (0.018)</t>
  </si>
  <si>
    <t>0.0903 (0.018)</t>
  </si>
  <si>
    <t>0.0075 (0.018)</t>
  </si>
  <si>
    <t>0.0806 (0.018)</t>
  </si>
  <si>
    <t>-0.001 (0.018)</t>
  </si>
  <si>
    <t>0.0977 (0.018)</t>
  </si>
  <si>
    <t>0.0844 (0.018)</t>
  </si>
  <si>
    <t>0.095 (0.018)</t>
  </si>
  <si>
    <t>0.0023 (0.018)</t>
  </si>
  <si>
    <t>0.1008 (0.018)</t>
  </si>
  <si>
    <t>0.017 (0.019)</t>
  </si>
  <si>
    <t>0.0836 (0.018)</t>
  </si>
  <si>
    <t>0.0942 (0.018)</t>
  </si>
  <si>
    <t>0.0011 (0.018)</t>
  </si>
  <si>
    <t>0.0962 (0.018)</t>
  </si>
  <si>
    <t>0.016 (0.019)</t>
  </si>
  <si>
    <t>0.0861 (0.018)</t>
  </si>
  <si>
    <t>0.0955 (0.018)</t>
  </si>
  <si>
    <t>-0.0043 (0.018)</t>
  </si>
  <si>
    <t>0.0978 (0.018)</t>
  </si>
  <si>
    <t>0.018 (0.019)</t>
  </si>
  <si>
    <t>0.0953 (0.018)</t>
  </si>
  <si>
    <t>-0.0051 (0.018)</t>
  </si>
  <si>
    <t>0.0974 (0.018)</t>
  </si>
  <si>
    <t>0.0187 (0.019)</t>
  </si>
  <si>
    <t>0.086 (0.018)</t>
  </si>
  <si>
    <t>0.0954 (0.018)</t>
  </si>
  <si>
    <t>-0.0049 (0.018)</t>
  </si>
  <si>
    <t>0.0186 (0.019)</t>
  </si>
  <si>
    <t>0.0085 (0.019)</t>
  </si>
  <si>
    <t>0.0669 (0.018)</t>
  </si>
  <si>
    <t>0.0107 (0.019)</t>
  </si>
  <si>
    <t>0.0064 (0.018)</t>
  </si>
  <si>
    <t>0.0275 (0.019)</t>
  </si>
  <si>
    <t>0.0551 (0.019)</t>
  </si>
  <si>
    <t>0.0786 (0.018)</t>
  </si>
  <si>
    <t>0.0082 (0.019)</t>
  </si>
  <si>
    <t>0.0224 (0.018)</t>
  </si>
  <si>
    <t>0.0242 (0.019)</t>
  </si>
  <si>
    <t>0.0575 (0.019)</t>
  </si>
  <si>
    <t>0.067 (0.018)</t>
  </si>
  <si>
    <t>0.0024 (0.019)</t>
  </si>
  <si>
    <t>0.0404 (0.018)</t>
  </si>
  <si>
    <t>0.0174 (0.019)</t>
  </si>
  <si>
    <t>0.0569 (0.018)</t>
  </si>
  <si>
    <t>0.0643 (0.018)</t>
  </si>
  <si>
    <t>-0.0014 (0.019)</t>
  </si>
  <si>
    <t>0.0151 (0.019)</t>
  </si>
  <si>
    <t>0.0513 (0.018)</t>
  </si>
  <si>
    <t>0.072 (0.018)</t>
  </si>
  <si>
    <t>0.0455 (0.018)</t>
  </si>
  <si>
    <t>0.0199 (0.019)</t>
  </si>
  <si>
    <t>0.0527 (0.018)</t>
  </si>
  <si>
    <t>0.0807 (0.018)</t>
  </si>
  <si>
    <t>-0.0063 (0.019)</t>
  </si>
  <si>
    <t>0.0464 (0.018)</t>
  </si>
  <si>
    <t>0.0216 (0.019)</t>
  </si>
  <si>
    <t>0.0812 (0.018)</t>
  </si>
  <si>
    <t>-0.0079 (0.019)</t>
  </si>
  <si>
    <t>0.0461 (0.018)</t>
  </si>
  <si>
    <t>0.0251 (0.019)</t>
  </si>
  <si>
    <t>0.0576 (0.018)</t>
  </si>
  <si>
    <t>0.0822 (0.018)</t>
  </si>
  <si>
    <t>-0.008 (0.019)</t>
  </si>
  <si>
    <t>0.0454 (0.018)</t>
  </si>
  <si>
    <t>0.025 (0.019)</t>
  </si>
  <si>
    <t>0.0575 (0.018)</t>
  </si>
  <si>
    <t>0.0823 (0.018)</t>
  </si>
  <si>
    <t>-0.0081 (0.019)</t>
  </si>
  <si>
    <t>0.0606 (0.033)</t>
  </si>
  <si>
    <t>0.0657 (0.032)</t>
  </si>
  <si>
    <t>-0.0286 (0.033)</t>
  </si>
  <si>
    <t>0.0261 (0.033)</t>
  </si>
  <si>
    <t>-0.012 (0.033)</t>
  </si>
  <si>
    <t>0.1091 (0.033)</t>
  </si>
  <si>
    <t>0.0742 (0.032)</t>
  </si>
  <si>
    <t>-0.0366 (0.033)</t>
  </si>
  <si>
    <t>-0.0066 (0.034)</t>
  </si>
  <si>
    <t>-0.0116 (0.033)</t>
  </si>
  <si>
    <t>0.1177 (0.033)</t>
  </si>
  <si>
    <t>0.0757 (0.033)</t>
  </si>
  <si>
    <t>-0.0449 (0.033)</t>
  </si>
  <si>
    <t>-0.0125 (0.033)</t>
  </si>
  <si>
    <t>0.0179 (0.033)</t>
  </si>
  <si>
    <t>0.1149 (0.033)</t>
  </si>
  <si>
    <t>0.0796 (0.032)</t>
  </si>
  <si>
    <t>-0.0229 (0.033)</t>
  </si>
  <si>
    <t>-0.0115 (0.034)</t>
  </si>
  <si>
    <t>0.0154 (0.033)</t>
  </si>
  <si>
    <t>0.1139 (0.033)</t>
  </si>
  <si>
    <t>0.1028 (0.033)</t>
  </si>
  <si>
    <t>-0.016 (0.033)</t>
  </si>
  <si>
    <t>0.015 (0.034)</t>
  </si>
  <si>
    <t>0.0112 (0.034)</t>
  </si>
  <si>
    <t>0.1012 (0.033)</t>
  </si>
  <si>
    <t>0.1027 (0.033)</t>
  </si>
  <si>
    <t>-0.0232 (0.033)</t>
  </si>
  <si>
    <t>0.0076 (0.034)</t>
  </si>
  <si>
    <t>0.0177 (0.034)</t>
  </si>
  <si>
    <t>0.1032 (0.033)</t>
  </si>
  <si>
    <t>0.1072 (0.033)</t>
  </si>
  <si>
    <t>-0.0318 (0.033)</t>
  </si>
  <si>
    <t>0.009 (0.033)</t>
  </si>
  <si>
    <t>0.0251 (0.034)</t>
  </si>
  <si>
    <t>0.1018 (0.033)</t>
  </si>
  <si>
    <t>0.1064 (0.033)</t>
  </si>
  <si>
    <t>-0.0306 (0.033)</t>
  </si>
  <si>
    <t>0.0079 (0.034)</t>
  </si>
  <si>
    <t>0.0266 (0.034)</t>
  </si>
  <si>
    <t>0.1016 (0.033)</t>
  </si>
  <si>
    <t>0.1063 (0.033)</t>
  </si>
  <si>
    <t>-0.0308 (0.033)</t>
  </si>
  <si>
    <t>0.0081 (0.034)</t>
  </si>
  <si>
    <t>0.0268 (0.033)</t>
  </si>
  <si>
    <t>0.0408 (0.021)</t>
  </si>
  <si>
    <t>0.0474 (0.021)</t>
  </si>
  <si>
    <t>0.0306 (0.022)</t>
  </si>
  <si>
    <t>0.0201 (0.022)</t>
  </si>
  <si>
    <t>-0.0023 (0.022)</t>
  </si>
  <si>
    <t>0.0382 (0.021)</t>
  </si>
  <si>
    <t>0.0518 (0.021)</t>
  </si>
  <si>
    <t>-0.0065 (0.022)</t>
  </si>
  <si>
    <t>0.0333 (0.022)</t>
  </si>
  <si>
    <t>-0.0031 (0.022)</t>
  </si>
  <si>
    <t>0.0712 (0.021)</t>
  </si>
  <si>
    <t>0.0695 (0.021)</t>
  </si>
  <si>
    <t>-0.0047 (0.022)</t>
  </si>
  <si>
    <t>0.0412 (0.022)</t>
  </si>
  <si>
    <t>-0.005 (0.022)</t>
  </si>
  <si>
    <t>0.0584 (0.021)</t>
  </si>
  <si>
    <t>0.0666 (0.021)</t>
  </si>
  <si>
    <t>0.0111 (0.022)</t>
  </si>
  <si>
    <t>0.0423 (0.022)</t>
  </si>
  <si>
    <t>0.0001 (0.022)</t>
  </si>
  <si>
    <t>0.0667 (0.021)</t>
  </si>
  <si>
    <t>0.0753 (0.021)</t>
  </si>
  <si>
    <t>0.0149 (0.022)</t>
  </si>
  <si>
    <t>0.0426 (0.022)</t>
  </si>
  <si>
    <t>0.0044 (0.022)</t>
  </si>
  <si>
    <t>0.0708 (0.021)</t>
  </si>
  <si>
    <t>0.0813 (0.021)</t>
  </si>
  <si>
    <t>0.0249 (0.022)</t>
  </si>
  <si>
    <t>0.0451 (0.022)</t>
  </si>
  <si>
    <t>0.0053 (0.022)</t>
  </si>
  <si>
    <t>0.0701 (0.021)</t>
  </si>
  <si>
    <t>0.0826 (0.021)</t>
  </si>
  <si>
    <t>0.018 (0.022)</t>
  </si>
  <si>
    <t>0.0463 (0.022)</t>
  </si>
  <si>
    <t>0.0064 (0.022)</t>
  </si>
  <si>
    <t>0.0707 (0.021)</t>
  </si>
  <si>
    <t>0.0824 (0.021)</t>
  </si>
  <si>
    <t>0.0178 (0.022)</t>
  </si>
  <si>
    <t>0.0456 (0.022)</t>
  </si>
  <si>
    <t>0.0068 (0.022)</t>
  </si>
  <si>
    <t>0.0827 (0.021)</t>
  </si>
  <si>
    <t>0.0176 (0.022)</t>
  </si>
  <si>
    <t>0.0457 (0.022)</t>
  </si>
  <si>
    <t>PRS were constructed in TEDS and were Z-standardised. Peer-problem scores were regressed on PRS using a negative binomial model and are shown by PRS bin.</t>
  </si>
  <si>
    <r>
      <t>ADHD - Attention-Deficit/Hyperactivity Disorder; ASD - Autism spectrum disorder; BP - Bipolar disorder; iPSYCH - Lundbeck Foundation Initiative for Integrative Psychiatric Research; MD- Major depression; PGC - Psychiatric Genomics consortium;  PRS-Polygenic risk scores; P</t>
    </r>
    <r>
      <rPr>
        <vertAlign val="subscript"/>
        <sz val="12"/>
        <color theme="1"/>
        <rFont val="Calibri"/>
        <family val="2"/>
        <scheme val="minor"/>
      </rPr>
      <t xml:space="preserve">T </t>
    </r>
    <r>
      <rPr>
        <sz val="12"/>
        <color theme="1"/>
        <rFont val="Calibri"/>
        <family val="2"/>
        <scheme val="minor"/>
      </rPr>
      <t>- PRS threshold; SCZ - Schizophrenia; TEDS - Twins Early Development Study</t>
    </r>
  </si>
  <si>
    <t>Parameter</t>
  </si>
  <si>
    <t>β (SE) [95%CIs]</t>
  </si>
  <si>
    <t>Z-value</t>
  </si>
  <si>
    <r>
      <t>P</t>
    </r>
    <r>
      <rPr>
        <b/>
        <sz val="11"/>
        <color rgb="FF000000"/>
        <rFont val="Calibri"/>
        <family val="2"/>
        <scheme val="minor"/>
      </rPr>
      <t>-value</t>
    </r>
  </si>
  <si>
    <r>
      <t>Most parsimonious/full model (R</t>
    </r>
    <r>
      <rPr>
        <b/>
        <vertAlign val="superscript"/>
        <sz val="11"/>
        <color rgb="FF000000"/>
        <rFont val="Calibri"/>
        <family val="2"/>
        <scheme val="minor"/>
      </rPr>
      <t>2</t>
    </r>
    <r>
      <rPr>
        <b/>
        <sz val="11"/>
        <color rgb="FF000000"/>
        <rFont val="Calibri"/>
        <family val="2"/>
        <scheme val="minor"/>
      </rPr>
      <t xml:space="preserve">=0.88) </t>
    </r>
  </si>
  <si>
    <t>Intercept (Age 4, parent-rated, low prosociality)</t>
  </si>
  <si>
    <t>-0.015 (0.01) [-0.035;0.0049]</t>
  </si>
  <si>
    <t>Age (Centered at 4 years)</t>
  </si>
  <si>
    <t>0.0025 (0.00089) [0.0008;0.0043]</t>
  </si>
  <si>
    <t>Rater (Teacher-rated)</t>
  </si>
  <si>
    <t>0.044 (0.0085) [0.027;0.061]</t>
  </si>
  <si>
    <t>Trait (Peer problems)</t>
  </si>
  <si>
    <t>0.03 (0.0089) [0.013;0.048]</t>
  </si>
  <si>
    <r>
      <t>Full model + cohort (R</t>
    </r>
    <r>
      <rPr>
        <b/>
        <vertAlign val="superscript"/>
        <sz val="11"/>
        <color rgb="FF000000"/>
        <rFont val="Calibri"/>
        <family val="2"/>
        <scheme val="minor"/>
      </rPr>
      <t>2</t>
    </r>
    <r>
      <rPr>
        <b/>
        <sz val="11"/>
        <color rgb="FF000000"/>
        <rFont val="Calibri"/>
        <family val="2"/>
        <scheme val="minor"/>
      </rPr>
      <t xml:space="preserve">=0.87) </t>
    </r>
  </si>
  <si>
    <t>Intercept (Age 4, parent-rated, low prosociality in ALSPAC)</t>
  </si>
  <si>
    <t>-0.0073 (0.014) [-0.036;0.021]</t>
  </si>
  <si>
    <t>0.0023 (0.00096) [0.00039;0.0042]</t>
  </si>
  <si>
    <t>0.045 (0.0086) [0.028;0.062]</t>
  </si>
  <si>
    <t>Cohort (TEDS)</t>
  </si>
  <si>
    <t>-0.0094 (0.012) [-0.033;0.015]</t>
  </si>
  <si>
    <r>
      <t>Most parsimonious model (R</t>
    </r>
    <r>
      <rPr>
        <b/>
        <vertAlign val="superscript"/>
        <sz val="11"/>
        <color rgb="FF000000"/>
        <rFont val="Calibri"/>
        <family val="2"/>
        <scheme val="minor"/>
      </rPr>
      <t>2</t>
    </r>
    <r>
      <rPr>
        <b/>
        <sz val="11"/>
        <color rgb="FF000000"/>
        <rFont val="Calibri"/>
        <family val="2"/>
        <scheme val="minor"/>
      </rPr>
      <t xml:space="preserve">=0.58) </t>
    </r>
  </si>
  <si>
    <t>Intercept (Low prosociality)</t>
  </si>
  <si>
    <t>0.021 (0.0063) [0.0088;0.033]</t>
  </si>
  <si>
    <t>0.037 (0.0083) [0.021;0.053]</t>
  </si>
  <si>
    <r>
      <t>Full model (R</t>
    </r>
    <r>
      <rPr>
        <b/>
        <vertAlign val="superscript"/>
        <sz val="11"/>
        <color rgb="FF000000"/>
        <rFont val="Calibri"/>
        <family val="2"/>
        <scheme val="minor"/>
      </rPr>
      <t>2</t>
    </r>
    <r>
      <rPr>
        <b/>
        <sz val="11"/>
        <color rgb="FF000000"/>
        <rFont val="Calibri"/>
        <family val="2"/>
        <scheme val="minor"/>
      </rPr>
      <t xml:space="preserve">=0.58) </t>
    </r>
  </si>
  <si>
    <t>0.013 (0.012) [-0.0093;0.036]</t>
  </si>
  <si>
    <t>0.00066 (0.001) [-0.0013;0.0027]</t>
  </si>
  <si>
    <t>0.0056 (0.0091) [-0.012;0.024]</t>
  </si>
  <si>
    <t>0.039 (0.0085) [0.022;0.056]</t>
  </si>
  <si>
    <r>
      <t>Full model + cohort (R</t>
    </r>
    <r>
      <rPr>
        <b/>
        <vertAlign val="superscript"/>
        <sz val="11"/>
        <color rgb="FF000000"/>
        <rFont val="Calibri"/>
        <family val="2"/>
        <scheme val="minor"/>
      </rPr>
      <t>2</t>
    </r>
    <r>
      <rPr>
        <b/>
        <sz val="11"/>
        <color rgb="FF000000"/>
        <rFont val="Calibri"/>
        <family val="2"/>
        <scheme val="minor"/>
      </rPr>
      <t xml:space="preserve">=0.61) </t>
    </r>
  </si>
  <si>
    <t>0.0043 (0.016) [-0.027;0.035]</t>
  </si>
  <si>
    <t>0.00097 (0.0011) [-0.0011;0.0031]</t>
  </si>
  <si>
    <t>0.0049 (0.0091) [-0.013;0.023]</t>
  </si>
  <si>
    <t>0.038 (0.0085) [0.021;0.054]</t>
  </si>
  <si>
    <t>0.01 (0.012) [-0.014;0.034]</t>
  </si>
  <si>
    <r>
      <t>Most parsimonious model (R</t>
    </r>
    <r>
      <rPr>
        <b/>
        <vertAlign val="superscript"/>
        <sz val="11"/>
        <color rgb="FF000000"/>
        <rFont val="Calibri"/>
        <family val="2"/>
        <scheme val="minor"/>
      </rPr>
      <t>2</t>
    </r>
    <r>
      <rPr>
        <b/>
        <sz val="11"/>
        <color rgb="FF000000"/>
        <rFont val="Calibri"/>
        <family val="2"/>
        <scheme val="minor"/>
      </rPr>
      <t xml:space="preserve">=0.00) </t>
    </r>
  </si>
  <si>
    <t xml:space="preserve">Intercept </t>
  </si>
  <si>
    <t>0.0054 (0.0056) [-0.0055;0.016]</t>
  </si>
  <si>
    <r>
      <t>Full model (R</t>
    </r>
    <r>
      <rPr>
        <b/>
        <vertAlign val="superscript"/>
        <sz val="11"/>
        <color rgb="FF000000"/>
        <rFont val="Calibri"/>
        <family val="2"/>
        <scheme val="minor"/>
      </rPr>
      <t>2</t>
    </r>
    <r>
      <rPr>
        <b/>
        <sz val="11"/>
        <color rgb="FF000000"/>
        <rFont val="Calibri"/>
        <family val="2"/>
        <scheme val="minor"/>
      </rPr>
      <t xml:space="preserve">=0.26) </t>
    </r>
  </si>
  <si>
    <t>0.0086 (0.01) [-0.011;0.029]</t>
  </si>
  <si>
    <t>-0.00052 (0.00088) [-0.0023;0.0012]</t>
  </si>
  <si>
    <t>0.0074 (0.0086) [-0.0094;0.024]</t>
  </si>
  <si>
    <t>-0.0036 (0.0089) [-0.021;0.014]</t>
  </si>
  <si>
    <r>
      <t>Full model + cohort (R</t>
    </r>
    <r>
      <rPr>
        <b/>
        <vertAlign val="superscript"/>
        <sz val="11"/>
        <color rgb="FF000000"/>
        <rFont val="Calibri"/>
        <family val="2"/>
        <scheme val="minor"/>
      </rPr>
      <t>2</t>
    </r>
    <r>
      <rPr>
        <b/>
        <sz val="11"/>
        <color rgb="FF000000"/>
        <rFont val="Calibri"/>
        <family val="2"/>
        <scheme val="minor"/>
      </rPr>
      <t xml:space="preserve">=0.30) </t>
    </r>
  </si>
  <si>
    <t>0.023 (0.014) [-0.005;0.051]</t>
  </si>
  <si>
    <t>-0.001 (0.00095) [-0.0029;0.00083]</t>
  </si>
  <si>
    <t>0.0095 (0.0086) [-0.0075;0.026]</t>
  </si>
  <si>
    <t>-0.0033 (0.0089) [-0.021;0.014]</t>
  </si>
  <si>
    <t>-0.017 (0.012) [-0.041;0.0064]</t>
  </si>
  <si>
    <r>
      <t>Most parsimonious model (R</t>
    </r>
    <r>
      <rPr>
        <b/>
        <vertAlign val="superscript"/>
        <sz val="11"/>
        <color rgb="FF000000"/>
        <rFont val="Calibri"/>
        <family val="2"/>
        <scheme val="minor"/>
      </rPr>
      <t>2</t>
    </r>
    <r>
      <rPr>
        <b/>
        <sz val="11"/>
        <color rgb="FF000000"/>
        <rFont val="Calibri"/>
        <family val="2"/>
        <scheme val="minor"/>
      </rPr>
      <t>=0.84)</t>
    </r>
  </si>
  <si>
    <t>Intercept (Age 4, low prosociality)</t>
  </si>
  <si>
    <t>-0.018 (0.011) [-0.039;0.0032]</t>
  </si>
  <si>
    <t>0.0035 (0.00095) [0.0017;0.0054]</t>
  </si>
  <si>
    <t>0.048 (0.0093) [0.029;0.066]</t>
  </si>
  <si>
    <r>
      <t>Full model (R</t>
    </r>
    <r>
      <rPr>
        <b/>
        <vertAlign val="superscript"/>
        <sz val="11"/>
        <color rgb="FF000000"/>
        <rFont val="Calibri"/>
        <family val="2"/>
        <scheme val="minor"/>
      </rPr>
      <t>2</t>
    </r>
    <r>
      <rPr>
        <b/>
        <sz val="11"/>
        <color rgb="FF000000"/>
        <rFont val="Calibri"/>
        <family val="2"/>
        <scheme val="minor"/>
      </rPr>
      <t>=0.84)</t>
    </r>
  </si>
  <si>
    <t>-0.017 (0.011) [-0.039;0.0042]</t>
  </si>
  <si>
    <t>-0.0011 (0.0089) [-0.019;0.016]</t>
  </si>
  <si>
    <r>
      <t>Full model + cohort (R</t>
    </r>
    <r>
      <rPr>
        <b/>
        <vertAlign val="superscript"/>
        <sz val="11"/>
        <color rgb="FF000000"/>
        <rFont val="Calibri"/>
        <family val="2"/>
        <scheme val="minor"/>
      </rPr>
      <t>2</t>
    </r>
    <r>
      <rPr>
        <b/>
        <sz val="11"/>
        <color rgb="FF000000"/>
        <rFont val="Calibri"/>
        <family val="2"/>
        <scheme val="minor"/>
      </rPr>
      <t>=0.83)</t>
    </r>
  </si>
  <si>
    <t>-0.0031 (0.015) [-0.033;0.027]</t>
  </si>
  <si>
    <t>0.003 (0.001) [0.001;0.0051]</t>
  </si>
  <si>
    <t>0.00066 (0.009) [-0.017;0.018]</t>
  </si>
  <si>
    <t>0.048 (0.0093) [0.03;0.066]</t>
  </si>
  <si>
    <t>-0.017 (0.013) [-0.042;0.0076]</t>
  </si>
  <si>
    <r>
      <t>Most parsimonious model (R</t>
    </r>
    <r>
      <rPr>
        <b/>
        <vertAlign val="superscript"/>
        <sz val="11"/>
        <color rgb="FF000000"/>
        <rFont val="Calibri"/>
        <family val="2"/>
        <scheme val="minor"/>
      </rPr>
      <t>2</t>
    </r>
    <r>
      <rPr>
        <b/>
        <sz val="11"/>
        <color rgb="FF000000"/>
        <rFont val="Calibri"/>
        <family val="2"/>
        <scheme val="minor"/>
      </rPr>
      <t>=0.45)</t>
    </r>
  </si>
  <si>
    <t>0.017 (0.011) [-0.0044;0.038]</t>
  </si>
  <si>
    <t>0.0018 (0.00096) [-0.000099;0.0037]</t>
  </si>
  <si>
    <t>-0.027 (0.0094) [-0.046;-0.0092]</t>
  </si>
  <si>
    <r>
      <t>Full model (R</t>
    </r>
    <r>
      <rPr>
        <b/>
        <vertAlign val="superscript"/>
        <sz val="11"/>
        <color rgb="FF000000"/>
        <rFont val="Calibri"/>
        <family val="2"/>
        <scheme val="minor"/>
      </rPr>
      <t>2</t>
    </r>
    <r>
      <rPr>
        <b/>
        <sz val="11"/>
        <color rgb="FF000000"/>
        <rFont val="Calibri"/>
        <family val="2"/>
        <scheme val="minor"/>
      </rPr>
      <t>=0.66)</t>
    </r>
  </si>
  <si>
    <t>0.0097 (0.01) [-0.011;0.03]</t>
  </si>
  <si>
    <t>0.0019 (0.0009) [0.00013;0.0037]</t>
  </si>
  <si>
    <t>0.017 (0.0086) [0.0000054;0.034]</t>
  </si>
  <si>
    <t>-0.025 (0.0091) [-0.043;-0.0071]</t>
  </si>
  <si>
    <r>
      <t>Full model + cohort (R</t>
    </r>
    <r>
      <rPr>
        <b/>
        <vertAlign val="superscript"/>
        <sz val="11"/>
        <color rgb="FF000000"/>
        <rFont val="Calibri"/>
        <family val="2"/>
        <scheme val="minor"/>
      </rPr>
      <t>2</t>
    </r>
    <r>
      <rPr>
        <b/>
        <sz val="11"/>
        <color rgb="FF000000"/>
        <rFont val="Calibri"/>
        <family val="2"/>
        <scheme val="minor"/>
      </rPr>
      <t>=0.65)</t>
    </r>
  </si>
  <si>
    <t>0.024 (0.015) [-0.0047;0.053]</t>
  </si>
  <si>
    <t>0.0014 (0.00097) [-0.00052;0.0033]</t>
  </si>
  <si>
    <t>0.019 (0.0088) [0.0017;0.036]</t>
  </si>
  <si>
    <t>-0.025 (0.0091) [-0.042;-0.0068]</t>
  </si>
  <si>
    <t>-0.017 (0.012) [-0.041;0.0071]</t>
  </si>
  <si>
    <r>
      <t>1</t>
    </r>
    <r>
      <rPr>
        <sz val="12"/>
        <color theme="1"/>
        <rFont val="Calibri"/>
        <family val="2"/>
        <scheme val="minor"/>
      </rPr>
      <t xml:space="preserve"> Psychiatric disorder discovery samples (ADHD-PGC/iPSYCH, ASD-PGC/iPSYCH, BP-PGC, MD-PGC/UKBB, and SCZ-PGC) were used to construct Z-standardised PRS. in ALSPAC and in TEDS (ADHD-PGS, ASD-PGS, BP-PGS, MDD-PGS, and SCZ-PGS)at a P-value threshold of 0.1. Association analyses with social behaviour (low prosociality and peer problems) were conducted using negative binomial regression. Regression estimates were combined using random-effects meta-regression while accounting for phenotypic correlations. Age between 4 and 17 years was included as covariate and centered at 7 years, in addition to rater (mother versus teacher ratings) and trait (low prosociality versus peer problems).</t>
    </r>
  </si>
  <si>
    <r>
      <t>ADHD - Attention-Deficit/Hyperactivity Disorder; ALSPAC - Avon Longitudinal study of Parents and Children; ASD - Autism spectrum disorder; BP - Bipolar disorder; iPSYCH - Lundbeck Foundation Initiative for Integrative Psychiatric Research; MD- Major depression; PGC - Psychiatric Genomics consortium;  PRS-Polygenic risk scores; P</t>
    </r>
    <r>
      <rPr>
        <vertAlign val="subscript"/>
        <sz val="12"/>
        <color theme="1"/>
        <rFont val="Calibri"/>
        <family val="2"/>
        <scheme val="minor"/>
      </rPr>
      <t>T</t>
    </r>
    <r>
      <rPr>
        <sz val="12"/>
        <color theme="1"/>
        <rFont val="Calibri"/>
        <family val="2"/>
        <scheme val="minor"/>
      </rPr>
      <t xml:space="preserve"> - PRS threshold; SCZ - Schizophrenia; TEDS - Twins Early Development Study</t>
    </r>
  </si>
  <si>
    <t>Predictors</t>
  </si>
  <si>
    <t xml:space="preserve"> delta df</t>
  </si>
  <si>
    <t>Chi2</t>
  </si>
  <si>
    <r>
      <rPr>
        <b/>
        <i/>
        <sz val="12"/>
        <color theme="1"/>
        <rFont val="Calibri"/>
        <family val="2"/>
        <scheme val="minor"/>
      </rPr>
      <t>P</t>
    </r>
    <r>
      <rPr>
        <b/>
        <sz val="12"/>
        <color theme="1"/>
        <rFont val="Calibri"/>
        <family val="2"/>
        <scheme val="minor"/>
      </rPr>
      <t>-value LRT</t>
    </r>
  </si>
  <si>
    <t>Residual heterogeneity (QE)</t>
  </si>
  <si>
    <r>
      <rPr>
        <b/>
        <i/>
        <sz val="12"/>
        <color theme="1"/>
        <rFont val="Calibri"/>
        <family val="2"/>
        <scheme val="minor"/>
      </rPr>
      <t>P</t>
    </r>
    <r>
      <rPr>
        <b/>
        <sz val="12"/>
        <color theme="1"/>
        <rFont val="Calibri"/>
        <family val="2"/>
        <scheme val="minor"/>
      </rPr>
      <t>-value QE</t>
    </r>
  </si>
  <si>
    <t>Full model + cohort</t>
  </si>
  <si>
    <t>Intercept, Age, Rater, Trait, Cohort</t>
  </si>
  <si>
    <t>Most parsimonious/full model</t>
  </si>
  <si>
    <t>Intercept, Age, Rater, Trait</t>
  </si>
  <si>
    <t>Full model</t>
  </si>
  <si>
    <t>Most parsimonious model</t>
  </si>
  <si>
    <t>Intercept, Trait</t>
  </si>
  <si>
    <t xml:space="preserve">Full model </t>
  </si>
  <si>
    <t>Intercept</t>
  </si>
  <si>
    <t>Intercept, Age, Trait</t>
  </si>
  <si>
    <t>Age - Age in years, centered at 4 years of age; ADHD - Attention-Deficit/Hyperactivity Disorder; ASD - Autism spectrum disorder; BP - Bipolar disorder; df - Degrees of freedom; LL - Log likelihood; LRT - Likelihood ratio test; MD - Major depression; Rater - Rating conducted either by parents or teachers; SCZ - Schizophrenia; Trait - Social trait as measured in low prosociality or peer problems</t>
  </si>
  <si>
    <r>
      <rPr>
        <b/>
        <sz val="12"/>
        <color theme="1"/>
        <rFont val="Calibri"/>
        <family val="2"/>
        <scheme val="minor"/>
      </rPr>
      <t>Supplementary Table 1:</t>
    </r>
    <r>
      <rPr>
        <sz val="12"/>
        <color theme="1"/>
        <rFont val="Calibri"/>
        <family val="2"/>
        <scheme val="minor"/>
      </rPr>
      <t xml:space="preserve"> Age of onset, symptoms, and publicly available meta-GWAS sample description of the five psychiatric disorders investigated in our study</t>
    </r>
  </si>
  <si>
    <r>
      <rPr>
        <b/>
        <sz val="12"/>
        <color theme="1"/>
        <rFont val="Calibri"/>
        <family val="2"/>
        <scheme val="minor"/>
      </rPr>
      <t xml:space="preserve">Supplementary Table 2: </t>
    </r>
    <r>
      <rPr>
        <sz val="12"/>
        <color theme="1"/>
        <rFont val="Calibri"/>
        <family val="2"/>
        <scheme val="minor"/>
      </rPr>
      <t>Phenotypic correlations between scores of low prosociality</t>
    </r>
    <r>
      <rPr>
        <vertAlign val="superscript"/>
        <sz val="12"/>
        <color theme="1"/>
        <rFont val="Calibri"/>
        <family val="2"/>
        <scheme val="minor"/>
      </rPr>
      <t>1</t>
    </r>
    <r>
      <rPr>
        <sz val="12"/>
        <color theme="1"/>
        <rFont val="Calibri"/>
        <family val="2"/>
        <scheme val="minor"/>
      </rPr>
      <t xml:space="preserve"> and peer problems in ALSPAC</t>
    </r>
  </si>
  <si>
    <r>
      <rPr>
        <b/>
        <sz val="12"/>
        <color theme="1"/>
        <rFont val="Calibri"/>
        <family val="2"/>
        <scheme val="minor"/>
      </rPr>
      <t>Supplementary Table 3:</t>
    </r>
    <r>
      <rPr>
        <sz val="12"/>
        <color theme="1"/>
        <rFont val="Calibri"/>
        <family val="2"/>
        <scheme val="minor"/>
      </rPr>
      <t xml:space="preserve"> Phenotypic correlations between scores of low prosociality</t>
    </r>
    <r>
      <rPr>
        <vertAlign val="superscript"/>
        <sz val="12"/>
        <color theme="1"/>
        <rFont val="Calibri"/>
        <family val="2"/>
        <scheme val="minor"/>
      </rPr>
      <t>1</t>
    </r>
    <r>
      <rPr>
        <sz val="12"/>
        <color theme="1"/>
        <rFont val="Calibri"/>
        <family val="2"/>
        <scheme val="minor"/>
      </rPr>
      <t xml:space="preserve"> and peer problems in TEDS</t>
    </r>
  </si>
  <si>
    <r>
      <rPr>
        <b/>
        <sz val="11"/>
        <color theme="1"/>
        <rFont val="Calibri"/>
        <family val="2"/>
        <scheme val="minor"/>
      </rPr>
      <t>Supplementary Table 4:</t>
    </r>
    <r>
      <rPr>
        <sz val="11"/>
        <color theme="1"/>
        <rFont val="Calibri"/>
        <family val="2"/>
        <scheme val="minor"/>
      </rPr>
      <t xml:space="preserve"> Regression analysis of low prosociality and peer problems in ALSPAC using a linear and a negative binomial model</t>
    </r>
  </si>
  <si>
    <r>
      <rPr>
        <b/>
        <sz val="12"/>
        <color theme="1"/>
        <rFont val="Calibri"/>
        <family val="2"/>
        <scheme val="minor"/>
      </rPr>
      <t xml:space="preserve">Supplementary Table 5: </t>
    </r>
    <r>
      <rPr>
        <sz val="12"/>
        <color theme="1"/>
        <rFont val="Calibri"/>
        <family val="2"/>
        <scheme val="minor"/>
      </rPr>
      <t>Polygenic scoring effect estimates of psychiatric disorder on low-prosociality</t>
    </r>
    <r>
      <rPr>
        <vertAlign val="superscript"/>
        <sz val="12"/>
        <color theme="1"/>
        <rFont val="Calibri"/>
        <family val="2"/>
        <scheme val="minor"/>
      </rPr>
      <t>1</t>
    </r>
    <r>
      <rPr>
        <sz val="12"/>
        <color theme="1"/>
        <rFont val="Calibri"/>
        <family val="2"/>
        <scheme val="minor"/>
      </rPr>
      <t xml:space="preserve"> scores in ALSPAC</t>
    </r>
  </si>
  <si>
    <r>
      <rPr>
        <b/>
        <sz val="12"/>
        <color theme="1"/>
        <rFont val="Calibri"/>
        <family val="2"/>
        <scheme val="minor"/>
      </rPr>
      <t xml:space="preserve">Supplementary Table 6: </t>
    </r>
    <r>
      <rPr>
        <sz val="12"/>
        <color theme="1"/>
        <rFont val="Calibri"/>
        <family val="2"/>
        <scheme val="minor"/>
      </rPr>
      <t>Polygenic scoring effect estimates of psychiatric disorder on peer-problem scores</t>
    </r>
    <r>
      <rPr>
        <vertAlign val="superscript"/>
        <sz val="12"/>
        <color theme="1"/>
        <rFont val="Calibri"/>
        <family val="2"/>
        <scheme val="minor"/>
      </rPr>
      <t>1</t>
    </r>
    <r>
      <rPr>
        <sz val="12"/>
        <color theme="1"/>
        <rFont val="Calibri"/>
        <family val="2"/>
        <scheme val="minor"/>
      </rPr>
      <t xml:space="preserve"> in ALSPAC</t>
    </r>
  </si>
  <si>
    <r>
      <rPr>
        <b/>
        <sz val="12"/>
        <color theme="1"/>
        <rFont val="Calibri"/>
        <family val="2"/>
        <scheme val="minor"/>
      </rPr>
      <t>Supplementary Table 7:</t>
    </r>
    <r>
      <rPr>
        <sz val="12"/>
        <color theme="1"/>
        <rFont val="Calibri"/>
        <family val="2"/>
        <scheme val="minor"/>
      </rPr>
      <t xml:space="preserve"> LDSC regression results for psychiatric disorder</t>
    </r>
    <r>
      <rPr>
        <vertAlign val="superscript"/>
        <sz val="12"/>
        <color theme="1"/>
        <rFont val="Calibri"/>
        <family val="2"/>
        <scheme val="minor"/>
      </rPr>
      <t>1</t>
    </r>
  </si>
  <si>
    <r>
      <rPr>
        <b/>
        <sz val="12"/>
        <color theme="1"/>
        <rFont val="Calibri"/>
        <family val="2"/>
        <scheme val="minor"/>
      </rPr>
      <t xml:space="preserve">Supplementary Table 8: </t>
    </r>
    <r>
      <rPr>
        <sz val="12"/>
        <color theme="1"/>
        <rFont val="Calibri"/>
        <family val="2"/>
        <scheme val="minor"/>
      </rPr>
      <t>LDSC regression results for low-prosociality and peer-problem scores in ALSPAC</t>
    </r>
  </si>
  <si>
    <r>
      <rPr>
        <b/>
        <sz val="11"/>
        <color theme="1"/>
        <rFont val="Calibri"/>
        <family val="2"/>
        <scheme val="minor"/>
      </rPr>
      <t>Supplementary Table 9:</t>
    </r>
    <r>
      <rPr>
        <sz val="11"/>
        <color theme="1"/>
        <rFont val="Calibri"/>
        <family val="2"/>
        <scheme val="minor"/>
      </rPr>
      <t xml:space="preserve"> Regression analysis of low prosociality and peer problems in TEDS using a linear and a negative binomial model</t>
    </r>
  </si>
  <si>
    <r>
      <rPr>
        <b/>
        <sz val="12"/>
        <color theme="1"/>
        <rFont val="Calibri"/>
        <family val="2"/>
        <scheme val="minor"/>
      </rPr>
      <t xml:space="preserve">Supplementary Table 10: </t>
    </r>
    <r>
      <rPr>
        <sz val="12"/>
        <color theme="1"/>
        <rFont val="Calibri"/>
        <family val="2"/>
        <scheme val="minor"/>
      </rPr>
      <t>Polygenic scoring effect estimates</t>
    </r>
    <r>
      <rPr>
        <vertAlign val="superscript"/>
        <sz val="12"/>
        <color theme="1"/>
        <rFont val="Calibri"/>
        <family val="2"/>
        <scheme val="minor"/>
      </rPr>
      <t>2</t>
    </r>
    <r>
      <rPr>
        <sz val="12"/>
        <color theme="1"/>
        <rFont val="Calibri"/>
        <family val="2"/>
        <scheme val="minor"/>
      </rPr>
      <t xml:space="preserve"> of psychiatric disorder on low-prosociality</t>
    </r>
    <r>
      <rPr>
        <vertAlign val="superscript"/>
        <sz val="12"/>
        <color theme="1"/>
        <rFont val="Calibri"/>
        <family val="2"/>
        <scheme val="minor"/>
      </rPr>
      <t>1</t>
    </r>
    <r>
      <rPr>
        <sz val="12"/>
        <color theme="1"/>
        <rFont val="Calibri"/>
        <family val="2"/>
        <scheme val="minor"/>
      </rPr>
      <t xml:space="preserve"> scores in TEDS</t>
    </r>
  </si>
  <si>
    <r>
      <rPr>
        <b/>
        <sz val="12"/>
        <color theme="1"/>
        <rFont val="Calibri"/>
        <family val="2"/>
        <scheme val="minor"/>
      </rPr>
      <t xml:space="preserve">Supplementary Table 11: </t>
    </r>
    <r>
      <rPr>
        <sz val="12"/>
        <color theme="1"/>
        <rFont val="Calibri"/>
        <family val="2"/>
        <scheme val="minor"/>
      </rPr>
      <t>Polygenic scoring effect estimates of psychiatric disorder on peer-problem scores in TEDS</t>
    </r>
  </si>
  <si>
    <r>
      <rPr>
        <b/>
        <sz val="11"/>
        <color theme="1"/>
        <rFont val="Calibri"/>
        <family val="2"/>
        <scheme val="minor"/>
      </rPr>
      <t xml:space="preserve">Supplementary Table 12: </t>
    </r>
    <r>
      <rPr>
        <sz val="11"/>
        <color theme="1"/>
        <rFont val="Calibri"/>
        <family val="2"/>
        <scheme val="minor"/>
      </rPr>
      <t>Meta-regression of polygenic ADHD, ASD, MD, and SCZ</t>
    </r>
    <r>
      <rPr>
        <vertAlign val="superscript"/>
        <sz val="11"/>
        <color theme="1"/>
        <rFont val="Calibri"/>
        <family val="2"/>
        <scheme val="minor"/>
      </rPr>
      <t>1</t>
    </r>
    <r>
      <rPr>
        <sz val="11"/>
        <color theme="1"/>
        <rFont val="Calibri"/>
        <family val="2"/>
        <scheme val="minor"/>
      </rPr>
      <t xml:space="preserve"> effects on social behaviour</t>
    </r>
  </si>
  <si>
    <r>
      <rPr>
        <b/>
        <sz val="12"/>
        <color theme="1"/>
        <rFont val="Calibri"/>
        <family val="2"/>
        <scheme val="minor"/>
      </rPr>
      <t xml:space="preserve">Supplementary Table 13: </t>
    </r>
    <r>
      <rPr>
        <sz val="12"/>
        <color theme="1"/>
        <rFont val="Calibri"/>
        <family val="2"/>
        <scheme val="minor"/>
      </rPr>
      <t>Model fit parameters for the meta-regression of polygenic scoring effect estimates of psychiatric disorder on low-prosociality and peer-problem scor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
  </numFmts>
  <fonts count="30" x14ac:knownFonts="1">
    <font>
      <sz val="11"/>
      <color theme="1"/>
      <name val="Calibri"/>
      <family val="2"/>
      <scheme val="minor"/>
    </font>
    <font>
      <sz val="12"/>
      <color rgb="FF000000"/>
      <name val="Calibri"/>
      <family val="2"/>
      <scheme val="minor"/>
    </font>
    <font>
      <b/>
      <sz val="12"/>
      <color rgb="FF333333"/>
      <name val="Calibri"/>
      <family val="2"/>
    </font>
    <font>
      <b/>
      <sz val="12"/>
      <color rgb="FF333333"/>
      <name val="Calibri"/>
      <family val="2"/>
      <scheme val="minor"/>
    </font>
    <font>
      <b/>
      <vertAlign val="superscript"/>
      <sz val="12"/>
      <color rgb="FF333333"/>
      <name val="Calibri"/>
      <family val="2"/>
      <scheme val="minor"/>
    </font>
    <font>
      <b/>
      <vertAlign val="subscript"/>
      <sz val="12"/>
      <color rgb="FF333333"/>
      <name val="Calibri"/>
      <family val="2"/>
      <scheme val="minor"/>
    </font>
    <font>
      <sz val="12"/>
      <color rgb="FF333333"/>
      <name val="Calibri"/>
      <family val="2"/>
      <scheme val="minor"/>
    </font>
    <font>
      <b/>
      <sz val="12"/>
      <color rgb="FF000000"/>
      <name val="Calibri"/>
      <family val="2"/>
      <scheme val="minor"/>
    </font>
    <font>
      <sz val="12"/>
      <color theme="1"/>
      <name val="Calibri"/>
      <family val="2"/>
      <scheme val="minor"/>
    </font>
    <font>
      <b/>
      <vertAlign val="superscript"/>
      <sz val="12"/>
      <color rgb="FF000000"/>
      <name val="Calibri"/>
      <family val="2"/>
      <scheme val="minor"/>
    </font>
    <font>
      <b/>
      <sz val="12"/>
      <color theme="1"/>
      <name val="Calibri"/>
      <family val="2"/>
      <scheme val="minor"/>
    </font>
    <font>
      <b/>
      <i/>
      <sz val="12"/>
      <color rgb="FF333333"/>
      <name val="Calibri"/>
      <family val="2"/>
      <scheme val="minor"/>
    </font>
    <font>
      <vertAlign val="subscript"/>
      <sz val="12"/>
      <color rgb="FF333333"/>
      <name val="Calibri"/>
      <family val="2"/>
      <scheme val="minor"/>
    </font>
    <font>
      <vertAlign val="subscript"/>
      <sz val="12"/>
      <color theme="1"/>
      <name val="Calibri"/>
      <family val="2"/>
      <scheme val="minor"/>
    </font>
    <font>
      <vertAlign val="superscript"/>
      <sz val="12"/>
      <color theme="1"/>
      <name val="Calibri"/>
      <family val="2"/>
      <scheme val="minor"/>
    </font>
    <font>
      <i/>
      <sz val="12"/>
      <color theme="1"/>
      <name val="Calibri"/>
      <family val="2"/>
      <scheme val="minor"/>
    </font>
    <font>
      <b/>
      <vertAlign val="superscript"/>
      <sz val="12"/>
      <color theme="1"/>
      <name val="Calibri"/>
      <family val="2"/>
      <scheme val="minor"/>
    </font>
    <font>
      <b/>
      <u/>
      <sz val="12"/>
      <color rgb="FF333333"/>
      <name val="Calibri"/>
      <family val="2"/>
      <scheme val="minor"/>
    </font>
    <font>
      <b/>
      <sz val="11"/>
      <color theme="1"/>
      <name val="Calibri"/>
      <family val="2"/>
      <scheme val="minor"/>
    </font>
    <font>
      <b/>
      <i/>
      <sz val="12"/>
      <color theme="1"/>
      <name val="Calibri"/>
      <family val="2"/>
      <scheme val="minor"/>
    </font>
    <font>
      <b/>
      <vertAlign val="subscript"/>
      <sz val="12"/>
      <color theme="1"/>
      <name val="Calibri"/>
      <family val="2"/>
      <scheme val="minor"/>
    </font>
    <font>
      <b/>
      <sz val="12"/>
      <color theme="1"/>
      <name val="Calibri"/>
      <family val="2"/>
    </font>
    <font>
      <b/>
      <vertAlign val="subscript"/>
      <sz val="12"/>
      <color theme="1"/>
      <name val="Calibri"/>
      <family val="2"/>
    </font>
    <font>
      <sz val="11"/>
      <color rgb="FF000000"/>
      <name val="Calibri"/>
      <family val="2"/>
      <scheme val="minor"/>
    </font>
    <font>
      <b/>
      <sz val="11"/>
      <color rgb="FF000000"/>
      <name val="Calibri"/>
      <family val="2"/>
      <scheme val="minor"/>
    </font>
    <font>
      <b/>
      <i/>
      <sz val="11"/>
      <color rgb="FF000000"/>
      <name val="Calibri"/>
      <family val="2"/>
      <scheme val="minor"/>
    </font>
    <font>
      <vertAlign val="superscript"/>
      <sz val="11"/>
      <color theme="1"/>
      <name val="Calibri"/>
      <family val="2"/>
      <scheme val="minor"/>
    </font>
    <font>
      <b/>
      <vertAlign val="superscript"/>
      <sz val="11"/>
      <color rgb="FF000000"/>
      <name val="Calibri"/>
      <family val="2"/>
      <scheme val="minor"/>
    </font>
    <font>
      <vertAlign val="superscript"/>
      <sz val="11"/>
      <color rgb="FF000000"/>
      <name val="Calibri Light"/>
      <family val="2"/>
    </font>
    <font>
      <b/>
      <vertAlign val="superscript"/>
      <sz val="11"/>
      <color rgb="FF000000"/>
      <name val="Calibri Light"/>
      <family val="2"/>
    </font>
  </fonts>
  <fills count="2">
    <fill>
      <patternFill patternType="none"/>
    </fill>
    <fill>
      <patternFill patternType="gray125"/>
    </fill>
  </fills>
  <borders count="28">
    <border>
      <left/>
      <right/>
      <top/>
      <bottom/>
      <diagonal/>
    </border>
    <border>
      <left/>
      <right/>
      <top/>
      <bottom style="medium">
        <color indexed="64"/>
      </bottom>
      <diagonal/>
    </border>
    <border>
      <left/>
      <right/>
      <top style="medium">
        <color indexed="64"/>
      </top>
      <bottom/>
      <diagonal/>
    </border>
    <border>
      <left/>
      <right/>
      <top style="medium">
        <color indexed="64"/>
      </top>
      <bottom style="medium">
        <color indexed="64"/>
      </bottom>
      <diagonal/>
    </border>
    <border>
      <left/>
      <right/>
      <top style="medium">
        <color indexed="64"/>
      </top>
      <bottom style="thin">
        <color indexed="64"/>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
      <left/>
      <right style="mediumDashed">
        <color indexed="64"/>
      </right>
      <top/>
      <bottom/>
      <diagonal/>
    </border>
    <border>
      <left style="mediumDashed">
        <color indexed="64"/>
      </left>
      <right/>
      <top/>
      <bottom style="mediumDashed">
        <color indexed="64"/>
      </bottom>
      <diagonal/>
    </border>
    <border>
      <left/>
      <right/>
      <top/>
      <bottom style="mediumDashed">
        <color indexed="64"/>
      </bottom>
      <diagonal/>
    </border>
    <border>
      <left/>
      <right style="mediumDashed">
        <color indexed="64"/>
      </right>
      <top style="mediumDashed">
        <color indexed="64"/>
      </top>
      <bottom/>
      <diagonal/>
    </border>
    <border>
      <left/>
      <right style="mediumDashed">
        <color rgb="FFC00000"/>
      </right>
      <top/>
      <bottom style="mediumDashed">
        <color indexed="64"/>
      </bottom>
      <diagonal/>
    </border>
    <border>
      <left/>
      <right/>
      <top/>
      <bottom style="mediumDashed">
        <color rgb="FFC00000"/>
      </bottom>
      <diagonal/>
    </border>
    <border>
      <left/>
      <right style="mediumDashed">
        <color rgb="FFC00000"/>
      </right>
      <top style="mediumDashed">
        <color rgb="FFC00000"/>
      </top>
      <bottom/>
      <diagonal/>
    </border>
    <border>
      <left/>
      <right style="mediumDashed">
        <color rgb="FFC00000"/>
      </right>
      <top/>
      <bottom/>
      <diagonal/>
    </border>
    <border>
      <left style="mediumDashed">
        <color rgb="FFC00000"/>
      </left>
      <right style="mediumDashed">
        <color rgb="FFC00000"/>
      </right>
      <top/>
      <bottom style="mediumDashed">
        <color rgb="FFC00000"/>
      </bottom>
      <diagonal/>
    </border>
    <border>
      <left style="mediumDashed">
        <color indexed="64"/>
      </left>
      <right/>
      <top/>
      <bottom/>
      <diagonal/>
    </border>
    <border>
      <left style="mediumDashed">
        <color rgb="FFC00000"/>
      </left>
      <right/>
      <top/>
      <bottom style="mediumDashed">
        <color rgb="FFC00000"/>
      </bottom>
      <diagonal/>
    </border>
    <border>
      <left style="mediumDashed">
        <color indexed="64"/>
      </left>
      <right style="mediumDashed">
        <color rgb="FFC00000"/>
      </right>
      <top style="mediumDashed">
        <color rgb="FFC00000"/>
      </top>
      <bottom/>
      <diagonal/>
    </border>
    <border>
      <left style="mediumDashed">
        <color indexed="64"/>
      </left>
      <right style="mediumDashed">
        <color rgb="FFC00000"/>
      </right>
      <top/>
      <bottom style="mediumDashed">
        <color indexed="64"/>
      </bottom>
      <diagonal/>
    </border>
    <border>
      <left style="mediumDashed">
        <color indexed="64"/>
      </left>
      <right style="mediumDashed">
        <color rgb="FFC00000"/>
      </right>
      <top style="mediumDashed">
        <color rgb="FFC00000"/>
      </top>
      <bottom style="mediumDashed">
        <color indexed="64"/>
      </bottom>
      <diagonal/>
    </border>
    <border>
      <left style="mediumDashed">
        <color indexed="64"/>
      </left>
      <right style="mediumDashed">
        <color rgb="FFC00000"/>
      </right>
      <top/>
      <bottom/>
      <diagonal/>
    </border>
    <border>
      <left style="mediumDashed">
        <color rgb="FFC00000"/>
      </left>
      <right/>
      <top/>
      <bottom/>
      <diagonal/>
    </border>
    <border>
      <left/>
      <right/>
      <top style="mediumDashed">
        <color indexed="64"/>
      </top>
      <bottom/>
      <diagonal/>
    </border>
    <border>
      <left style="mediumDashed">
        <color rgb="FFC00000"/>
      </left>
      <right style="mediumDashed">
        <color rgb="FFC00000"/>
      </right>
      <top/>
      <bottom/>
      <diagonal/>
    </border>
    <border>
      <left/>
      <right style="mediumDashed">
        <color indexed="64"/>
      </right>
      <top style="mediumDashed">
        <color indexed="64"/>
      </top>
      <bottom style="mediumDashed">
        <color indexed="64"/>
      </bottom>
      <diagonal/>
    </border>
    <border>
      <left/>
      <right/>
      <top style="mediumDashed">
        <color rgb="FFC00000"/>
      </top>
      <bottom/>
      <diagonal/>
    </border>
  </borders>
  <cellStyleXfs count="1">
    <xf numFmtId="0" fontId="0" fillId="0" borderId="0"/>
  </cellStyleXfs>
  <cellXfs count="158">
    <xf numFmtId="0" fontId="0" fillId="0" borderId="0" xfId="0"/>
    <xf numFmtId="0" fontId="1" fillId="0" borderId="0" xfId="0" applyFont="1" applyAlignment="1">
      <alignment vertical="top" wrapText="1"/>
    </xf>
    <xf numFmtId="0" fontId="1" fillId="0" borderId="1" xfId="0" applyFont="1" applyBorder="1" applyAlignment="1">
      <alignment vertical="top" wrapText="1"/>
    </xf>
    <xf numFmtId="0" fontId="6" fillId="0" borderId="0" xfId="0" applyFont="1" applyAlignment="1">
      <alignment vertical="center" wrapText="1"/>
    </xf>
    <xf numFmtId="0" fontId="7" fillId="0" borderId="0" xfId="0" applyFont="1" applyAlignment="1">
      <alignment vertical="top" wrapText="1"/>
    </xf>
    <xf numFmtId="0" fontId="3" fillId="0" borderId="0" xfId="0" applyFont="1" applyAlignment="1">
      <alignment horizontal="center" vertical="center" wrapText="1"/>
    </xf>
    <xf numFmtId="0" fontId="3" fillId="0" borderId="1" xfId="0" applyFont="1" applyBorder="1" applyAlignment="1">
      <alignment horizontal="center" vertical="center" wrapText="1"/>
    </xf>
    <xf numFmtId="0" fontId="8" fillId="0" borderId="0" xfId="0" applyFont="1"/>
    <xf numFmtId="0" fontId="1" fillId="0" borderId="0" xfId="0" applyFont="1" applyAlignment="1">
      <alignment vertical="center"/>
    </xf>
    <xf numFmtId="0" fontId="7" fillId="0" borderId="2" xfId="0" applyFont="1" applyBorder="1" applyAlignment="1">
      <alignment vertical="center"/>
    </xf>
    <xf numFmtId="0" fontId="8" fillId="0" borderId="1" xfId="0" applyFont="1" applyBorder="1"/>
    <xf numFmtId="0" fontId="10" fillId="0" borderId="0" xfId="0" applyFont="1"/>
    <xf numFmtId="0" fontId="6" fillId="0" borderId="0" xfId="0" applyFont="1" applyAlignment="1">
      <alignment horizontal="left" vertical="center" wrapText="1"/>
    </xf>
    <xf numFmtId="0" fontId="1" fillId="0" borderId="0" xfId="0" applyFont="1" applyAlignment="1">
      <alignment horizontal="center" vertical="top" wrapText="1"/>
    </xf>
    <xf numFmtId="0" fontId="6" fillId="0" borderId="4" xfId="0" applyFont="1" applyBorder="1" applyAlignment="1">
      <alignment vertical="center" wrapText="1"/>
    </xf>
    <xf numFmtId="0" fontId="7" fillId="0" borderId="4" xfId="0" applyFont="1" applyBorder="1" applyAlignment="1">
      <alignment vertical="top" wrapText="1"/>
    </xf>
    <xf numFmtId="0" fontId="1" fillId="0" borderId="4" xfId="0" applyFont="1" applyBorder="1" applyAlignment="1">
      <alignment horizontal="center" vertical="top" wrapText="1"/>
    </xf>
    <xf numFmtId="0" fontId="3" fillId="0" borderId="5" xfId="0" applyFont="1" applyBorder="1" applyAlignment="1">
      <alignment horizontal="center" vertical="center" wrapText="1"/>
    </xf>
    <xf numFmtId="0" fontId="6" fillId="0" borderId="5" xfId="0" applyFont="1" applyBorder="1" applyAlignment="1">
      <alignment horizontal="left" vertical="center" wrapText="1"/>
    </xf>
    <xf numFmtId="0" fontId="1" fillId="0" borderId="5" xfId="0" applyFont="1" applyBorder="1" applyAlignment="1">
      <alignment vertical="top" wrapText="1"/>
    </xf>
    <xf numFmtId="0" fontId="6" fillId="0" borderId="6" xfId="0" applyFont="1" applyBorder="1" applyAlignment="1">
      <alignment vertical="center" wrapText="1"/>
    </xf>
    <xf numFmtId="0" fontId="7" fillId="0" borderId="6" xfId="0" applyFont="1" applyBorder="1" applyAlignment="1">
      <alignment vertical="top" wrapText="1"/>
    </xf>
    <xf numFmtId="0" fontId="1" fillId="0" borderId="6" xfId="0" applyFont="1" applyBorder="1" applyAlignment="1">
      <alignment vertical="top" wrapText="1"/>
    </xf>
    <xf numFmtId="0" fontId="1" fillId="0" borderId="6" xfId="0" applyFont="1" applyBorder="1" applyAlignment="1">
      <alignment horizontal="center" vertical="top" wrapText="1"/>
    </xf>
    <xf numFmtId="0" fontId="6" fillId="0" borderId="1" xfId="0" applyFont="1" applyBorder="1" applyAlignment="1">
      <alignment horizontal="left" vertical="center" wrapText="1"/>
    </xf>
    <xf numFmtId="0" fontId="10" fillId="0" borderId="0" xfId="0" applyFont="1" applyAlignment="1">
      <alignment horizontal="center"/>
    </xf>
    <xf numFmtId="0" fontId="8" fillId="0" borderId="3" xfId="0" applyFont="1" applyBorder="1"/>
    <xf numFmtId="0" fontId="8" fillId="0" borderId="3" xfId="0" applyFont="1" applyBorder="1" applyAlignment="1">
      <alignment horizontal="center"/>
    </xf>
    <xf numFmtId="0" fontId="8" fillId="0" borderId="0" xfId="0" applyFont="1" applyAlignment="1">
      <alignment horizontal="center"/>
    </xf>
    <xf numFmtId="0" fontId="8" fillId="0" borderId="5" xfId="0" applyFont="1" applyBorder="1" applyAlignment="1">
      <alignment horizontal="center"/>
    </xf>
    <xf numFmtId="0" fontId="8" fillId="0" borderId="1" xfId="0" applyFont="1" applyBorder="1" applyAlignment="1">
      <alignment horizontal="center"/>
    </xf>
    <xf numFmtId="0" fontId="8" fillId="0" borderId="0" xfId="0" applyFont="1" applyAlignment="1">
      <alignment vertical="center"/>
    </xf>
    <xf numFmtId="0" fontId="8" fillId="0" borderId="4" xfId="0" applyFont="1" applyBorder="1"/>
    <xf numFmtId="0" fontId="8" fillId="0" borderId="4" xfId="0" applyFont="1" applyBorder="1" applyAlignment="1">
      <alignment horizontal="center"/>
    </xf>
    <xf numFmtId="0" fontId="8" fillId="0" borderId="6" xfId="0" applyFont="1" applyBorder="1"/>
    <xf numFmtId="0" fontId="8" fillId="0" borderId="6" xfId="0" applyFont="1" applyBorder="1" applyAlignment="1">
      <alignment horizontal="center"/>
    </xf>
    <xf numFmtId="0" fontId="10" fillId="0" borderId="1" xfId="0" applyFont="1" applyBorder="1"/>
    <xf numFmtId="0" fontId="3" fillId="0" borderId="0" xfId="0" applyFont="1" applyAlignment="1">
      <alignment vertical="center" wrapText="1"/>
    </xf>
    <xf numFmtId="0" fontId="3" fillId="0" borderId="6" xfId="0" applyFont="1" applyBorder="1" applyAlignment="1">
      <alignment vertical="center" wrapText="1"/>
    </xf>
    <xf numFmtId="0" fontId="7" fillId="0" borderId="0" xfId="0" applyFont="1" applyAlignment="1">
      <alignment horizontal="center" vertical="center"/>
    </xf>
    <xf numFmtId="0" fontId="6" fillId="0" borderId="0" xfId="0" applyFont="1" applyAlignment="1">
      <alignment horizontal="center" vertical="center" wrapText="1"/>
    </xf>
    <xf numFmtId="0" fontId="6" fillId="0" borderId="1" xfId="0" applyFont="1" applyBorder="1" applyAlignment="1">
      <alignment horizontal="center" vertical="center" wrapText="1"/>
    </xf>
    <xf numFmtId="0" fontId="10" fillId="0" borderId="0" xfId="0" applyFont="1" applyAlignment="1">
      <alignment horizontal="left"/>
    </xf>
    <xf numFmtId="0" fontId="8" fillId="0" borderId="0" xfId="0" applyFont="1" applyAlignment="1">
      <alignment horizontal="left"/>
    </xf>
    <xf numFmtId="0" fontId="1" fillId="0" borderId="1" xfId="0" applyFont="1" applyBorder="1" applyAlignment="1">
      <alignment vertical="center" wrapText="1"/>
    </xf>
    <xf numFmtId="0" fontId="7" fillId="0" borderId="1" xfId="0" applyFont="1" applyBorder="1" applyAlignment="1">
      <alignment vertical="center" wrapText="1"/>
    </xf>
    <xf numFmtId="11" fontId="8" fillId="0" borderId="0" xfId="0" applyNumberFormat="1" applyFont="1" applyAlignment="1">
      <alignment horizontal="center"/>
    </xf>
    <xf numFmtId="11" fontId="3" fillId="0" borderId="1" xfId="0" applyNumberFormat="1" applyFont="1" applyBorder="1" applyAlignment="1">
      <alignment horizontal="center" vertical="center" wrapText="1"/>
    </xf>
    <xf numFmtId="11" fontId="1" fillId="0" borderId="4" xfId="0" applyNumberFormat="1" applyFont="1" applyBorder="1" applyAlignment="1">
      <alignment horizontal="center" vertical="top" wrapText="1"/>
    </xf>
    <xf numFmtId="11" fontId="8" fillId="0" borderId="5" xfId="0" applyNumberFormat="1" applyFont="1" applyBorder="1" applyAlignment="1">
      <alignment horizontal="center"/>
    </xf>
    <xf numFmtId="11" fontId="1" fillId="0" borderId="6" xfId="0" applyNumberFormat="1" applyFont="1" applyBorder="1" applyAlignment="1">
      <alignment horizontal="center" vertical="top" wrapText="1"/>
    </xf>
    <xf numFmtId="11" fontId="8" fillId="0" borderId="1" xfId="0" applyNumberFormat="1" applyFont="1" applyBorder="1" applyAlignment="1">
      <alignment horizontal="center"/>
    </xf>
    <xf numFmtId="11" fontId="8" fillId="0" borderId="0" xfId="0" applyNumberFormat="1" applyFont="1"/>
    <xf numFmtId="11" fontId="8" fillId="0" borderId="3" xfId="0" applyNumberFormat="1" applyFont="1" applyBorder="1" applyAlignment="1">
      <alignment horizontal="center"/>
    </xf>
    <xf numFmtId="11" fontId="8" fillId="0" borderId="4" xfId="0" applyNumberFormat="1" applyFont="1" applyBorder="1" applyAlignment="1">
      <alignment horizontal="center"/>
    </xf>
    <xf numFmtId="11" fontId="8" fillId="0" borderId="6" xfId="0" applyNumberFormat="1" applyFont="1" applyBorder="1" applyAlignment="1">
      <alignment horizontal="center"/>
    </xf>
    <xf numFmtId="11" fontId="1" fillId="0" borderId="0" xfId="0" applyNumberFormat="1" applyFont="1" applyAlignment="1">
      <alignment horizontal="center" vertical="top" wrapText="1"/>
    </xf>
    <xf numFmtId="11" fontId="0" fillId="0" borderId="0" xfId="0" applyNumberFormat="1"/>
    <xf numFmtId="0" fontId="0" fillId="0" borderId="0" xfId="0" applyAlignment="1">
      <alignment horizontal="center"/>
    </xf>
    <xf numFmtId="0" fontId="1" fillId="0" borderId="0" xfId="0" applyFont="1" applyAlignment="1">
      <alignment horizontal="center" vertical="center"/>
    </xf>
    <xf numFmtId="0" fontId="10" fillId="0" borderId="7" xfId="0" applyFont="1" applyBorder="1" applyAlignment="1">
      <alignment horizontal="left"/>
    </xf>
    <xf numFmtId="0" fontId="8" fillId="0" borderId="7" xfId="0" applyFont="1" applyBorder="1" applyAlignment="1">
      <alignment horizontal="center"/>
    </xf>
    <xf numFmtId="0" fontId="8" fillId="0" borderId="1" xfId="0" applyFont="1" applyBorder="1" applyAlignment="1">
      <alignment horizontal="left"/>
    </xf>
    <xf numFmtId="0" fontId="8" fillId="0" borderId="7" xfId="0" applyFont="1" applyBorder="1" applyAlignment="1">
      <alignment horizontal="left"/>
    </xf>
    <xf numFmtId="11" fontId="8" fillId="0" borderId="7" xfId="0" applyNumberFormat="1" applyFont="1" applyBorder="1" applyAlignment="1">
      <alignment horizontal="center"/>
    </xf>
    <xf numFmtId="0" fontId="0" fillId="0" borderId="1" xfId="0" applyBorder="1"/>
    <xf numFmtId="0" fontId="10" fillId="0" borderId="3" xfId="0" applyFont="1" applyBorder="1" applyAlignment="1">
      <alignment horizontal="center"/>
    </xf>
    <xf numFmtId="0" fontId="15" fillId="0" borderId="0" xfId="0" applyFont="1"/>
    <xf numFmtId="0" fontId="21" fillId="0" borderId="3" xfId="0" applyFont="1" applyBorder="1" applyAlignment="1">
      <alignment horizontal="center"/>
    </xf>
    <xf numFmtId="0" fontId="7" fillId="0" borderId="0" xfId="0" applyFont="1" applyAlignment="1">
      <alignment vertical="center"/>
    </xf>
    <xf numFmtId="11" fontId="8" fillId="0" borderId="1" xfId="0" applyNumberFormat="1" applyFont="1" applyBorder="1"/>
    <xf numFmtId="0" fontId="7" fillId="0" borderId="1" xfId="0" applyFont="1" applyBorder="1" applyAlignment="1">
      <alignment vertical="top" wrapText="1"/>
    </xf>
    <xf numFmtId="0" fontId="17" fillId="0" borderId="3" xfId="0" applyFont="1" applyBorder="1" applyAlignment="1">
      <alignment horizontal="center" vertical="center" wrapText="1"/>
    </xf>
    <xf numFmtId="0" fontId="7" fillId="0" borderId="3" xfId="0" applyFont="1" applyBorder="1" applyAlignment="1">
      <alignment vertical="center"/>
    </xf>
    <xf numFmtId="0" fontId="23" fillId="0" borderId="0" xfId="0" applyFont="1" applyAlignment="1">
      <alignment vertical="center"/>
    </xf>
    <xf numFmtId="0" fontId="24" fillId="0" borderId="0" xfId="0" applyFont="1" applyAlignment="1">
      <alignment vertical="center"/>
    </xf>
    <xf numFmtId="0" fontId="24" fillId="0" borderId="0" xfId="0" applyFont="1" applyAlignment="1">
      <alignment horizontal="center" vertical="center"/>
    </xf>
    <xf numFmtId="0" fontId="25" fillId="0" borderId="0" xfId="0" applyFont="1" applyAlignment="1">
      <alignment horizontal="center" vertical="center"/>
    </xf>
    <xf numFmtId="0" fontId="0" fillId="0" borderId="6" xfId="0" applyBorder="1" applyAlignment="1">
      <alignment horizontal="center" vertical="center"/>
    </xf>
    <xf numFmtId="0" fontId="23" fillId="0" borderId="0" xfId="0" applyFont="1" applyAlignment="1">
      <alignment horizontal="center" vertical="center"/>
    </xf>
    <xf numFmtId="164" fontId="23" fillId="0" borderId="0" xfId="0" applyNumberFormat="1" applyFont="1" applyAlignment="1">
      <alignment horizontal="center" vertical="center"/>
    </xf>
    <xf numFmtId="0" fontId="0" fillId="0" borderId="0" xfId="0" applyAlignment="1">
      <alignment vertical="center"/>
    </xf>
    <xf numFmtId="164" fontId="0" fillId="0" borderId="0" xfId="0" applyNumberFormat="1" applyAlignment="1">
      <alignment horizontal="center"/>
    </xf>
    <xf numFmtId="11" fontId="0" fillId="0" borderId="0" xfId="0" applyNumberFormat="1" applyAlignment="1">
      <alignment horizontal="center"/>
    </xf>
    <xf numFmtId="0" fontId="0" fillId="0" borderId="7" xfId="0" applyBorder="1" applyAlignment="1">
      <alignment vertical="center"/>
    </xf>
    <xf numFmtId="0" fontId="23" fillId="0" borderId="7" xfId="0" applyFont="1" applyBorder="1" applyAlignment="1">
      <alignment vertical="center"/>
    </xf>
    <xf numFmtId="0" fontId="0" fillId="0" borderId="7" xfId="0" applyBorder="1" applyAlignment="1">
      <alignment horizontal="center"/>
    </xf>
    <xf numFmtId="164" fontId="0" fillId="0" borderId="7" xfId="0" applyNumberFormat="1" applyBorder="1" applyAlignment="1">
      <alignment horizontal="center"/>
    </xf>
    <xf numFmtId="0" fontId="14" fillId="0" borderId="0" xfId="0" applyFont="1" applyAlignment="1">
      <alignment vertical="center"/>
    </xf>
    <xf numFmtId="2" fontId="1" fillId="0" borderId="0" xfId="0" applyNumberFormat="1" applyFont="1" applyAlignment="1">
      <alignment horizontal="center" vertical="center"/>
    </xf>
    <xf numFmtId="2" fontId="8" fillId="0" borderId="1" xfId="0" applyNumberFormat="1" applyFont="1" applyBorder="1" applyAlignment="1">
      <alignment horizontal="center"/>
    </xf>
    <xf numFmtId="2" fontId="7" fillId="0" borderId="3" xfId="0" applyNumberFormat="1" applyFont="1" applyBorder="1" applyAlignment="1">
      <alignment horizontal="center" vertical="center"/>
    </xf>
    <xf numFmtId="2" fontId="8" fillId="0" borderId="0" xfId="0" applyNumberFormat="1" applyFont="1" applyAlignment="1">
      <alignment horizontal="center"/>
    </xf>
    <xf numFmtId="2" fontId="7" fillId="0" borderId="0" xfId="0" applyNumberFormat="1" applyFont="1" applyAlignment="1">
      <alignment horizontal="center" vertical="center"/>
    </xf>
    <xf numFmtId="0" fontId="7" fillId="0" borderId="8" xfId="0" applyFont="1" applyBorder="1" applyAlignment="1">
      <alignment horizontal="center" vertical="center"/>
    </xf>
    <xf numFmtId="2" fontId="8" fillId="0" borderId="10" xfId="0" applyNumberFormat="1" applyFont="1" applyBorder="1" applyAlignment="1">
      <alignment horizontal="center"/>
    </xf>
    <xf numFmtId="2" fontId="8" fillId="0" borderId="11" xfId="0" applyNumberFormat="1" applyFont="1" applyBorder="1" applyAlignment="1">
      <alignment horizontal="center"/>
    </xf>
    <xf numFmtId="2" fontId="1" fillId="0" borderId="8" xfId="0" applyNumberFormat="1" applyFont="1" applyBorder="1" applyAlignment="1">
      <alignment horizontal="center" vertical="center"/>
    </xf>
    <xf numFmtId="2" fontId="1" fillId="0" borderId="10" xfId="0" applyNumberFormat="1" applyFont="1" applyBorder="1" applyAlignment="1">
      <alignment horizontal="center" vertical="center"/>
    </xf>
    <xf numFmtId="2" fontId="1" fillId="0" borderId="12" xfId="0" applyNumberFormat="1" applyFont="1" applyBorder="1" applyAlignment="1">
      <alignment horizontal="center" vertical="center"/>
    </xf>
    <xf numFmtId="0" fontId="1" fillId="0" borderId="13" xfId="0" applyFont="1" applyBorder="1" applyAlignment="1">
      <alignment horizontal="center" vertical="center"/>
    </xf>
    <xf numFmtId="2" fontId="1" fillId="0" borderId="13" xfId="0" applyNumberFormat="1" applyFont="1" applyBorder="1" applyAlignment="1">
      <alignment horizontal="center" vertical="center"/>
    </xf>
    <xf numFmtId="2" fontId="1" fillId="0" borderId="14" xfId="0" applyNumberFormat="1" applyFont="1" applyBorder="1" applyAlignment="1">
      <alignment horizontal="center" vertical="center"/>
    </xf>
    <xf numFmtId="2" fontId="8" fillId="0" borderId="15" xfId="0" applyNumberFormat="1" applyFont="1" applyBorder="1" applyAlignment="1">
      <alignment horizontal="center"/>
    </xf>
    <xf numFmtId="2" fontId="1" fillId="0" borderId="15" xfId="0" applyNumberFormat="1" applyFont="1" applyBorder="1" applyAlignment="1">
      <alignment horizontal="center" vertical="center"/>
    </xf>
    <xf numFmtId="2" fontId="1" fillId="0" borderId="17" xfId="0" applyNumberFormat="1" applyFont="1" applyBorder="1" applyAlignment="1">
      <alignment horizontal="center" vertical="center"/>
    </xf>
    <xf numFmtId="2" fontId="8" fillId="0" borderId="16" xfId="0" applyNumberFormat="1" applyFont="1" applyBorder="1" applyAlignment="1">
      <alignment horizontal="center"/>
    </xf>
    <xf numFmtId="2" fontId="8" fillId="0" borderId="18" xfId="0" applyNumberFormat="1" applyFont="1" applyBorder="1" applyAlignment="1">
      <alignment horizontal="center"/>
    </xf>
    <xf numFmtId="2" fontId="1" fillId="0" borderId="19" xfId="0" applyNumberFormat="1" applyFont="1" applyBorder="1" applyAlignment="1">
      <alignment horizontal="center" vertical="center"/>
    </xf>
    <xf numFmtId="2" fontId="1" fillId="0" borderId="20" xfId="0" applyNumberFormat="1" applyFont="1" applyBorder="1" applyAlignment="1">
      <alignment horizontal="center" vertical="center"/>
    </xf>
    <xf numFmtId="2" fontId="8" fillId="0" borderId="13" xfId="0" applyNumberFormat="1" applyFont="1" applyBorder="1" applyAlignment="1">
      <alignment horizontal="center"/>
    </xf>
    <xf numFmtId="2" fontId="1" fillId="0" borderId="21" xfId="0" applyNumberFormat="1" applyFont="1" applyBorder="1" applyAlignment="1">
      <alignment horizontal="center" vertical="center"/>
    </xf>
    <xf numFmtId="0" fontId="1" fillId="0" borderId="2" xfId="0" applyFont="1" applyBorder="1" applyAlignment="1">
      <alignment vertical="center"/>
    </xf>
    <xf numFmtId="2" fontId="8" fillId="0" borderId="7" xfId="0" applyNumberFormat="1" applyFont="1" applyBorder="1" applyAlignment="1">
      <alignment horizontal="center"/>
    </xf>
    <xf numFmtId="2" fontId="8" fillId="0" borderId="5" xfId="0" applyNumberFormat="1" applyFont="1" applyBorder="1" applyAlignment="1">
      <alignment horizontal="center"/>
    </xf>
    <xf numFmtId="4" fontId="8" fillId="0" borderId="0" xfId="0" applyNumberFormat="1" applyFont="1" applyAlignment="1">
      <alignment horizontal="center"/>
    </xf>
    <xf numFmtId="4" fontId="8" fillId="0" borderId="7" xfId="0" applyNumberFormat="1" applyFont="1" applyBorder="1" applyAlignment="1">
      <alignment horizontal="center"/>
    </xf>
    <xf numFmtId="4" fontId="8" fillId="0" borderId="5" xfId="0" applyNumberFormat="1" applyFont="1" applyBorder="1" applyAlignment="1">
      <alignment horizontal="center"/>
    </xf>
    <xf numFmtId="4" fontId="8" fillId="0" borderId="0" xfId="0" applyNumberFormat="1" applyFont="1" applyAlignment="1">
      <alignment horizontal="left"/>
    </xf>
    <xf numFmtId="0" fontId="3" fillId="0" borderId="8" xfId="0" applyFont="1" applyBorder="1" applyAlignment="1">
      <alignment horizontal="center" vertical="center" wrapText="1"/>
    </xf>
    <xf numFmtId="2" fontId="1" fillId="0" borderId="22" xfId="0" applyNumberFormat="1" applyFont="1" applyBorder="1" applyAlignment="1">
      <alignment horizontal="center" vertical="center"/>
    </xf>
    <xf numFmtId="0" fontId="7" fillId="0" borderId="8" xfId="0" applyFont="1" applyBorder="1" applyAlignment="1">
      <alignment vertical="top" wrapText="1"/>
    </xf>
    <xf numFmtId="2" fontId="1" fillId="0" borderId="23" xfId="0" applyNumberFormat="1" applyFont="1" applyBorder="1" applyAlignment="1">
      <alignment horizontal="center" vertical="center"/>
    </xf>
    <xf numFmtId="2" fontId="8" fillId="0" borderId="17" xfId="0" applyNumberFormat="1" applyFont="1" applyBorder="1" applyAlignment="1">
      <alignment horizontal="center"/>
    </xf>
    <xf numFmtId="2" fontId="1" fillId="0" borderId="18" xfId="0" applyNumberFormat="1" applyFont="1" applyBorder="1" applyAlignment="1">
      <alignment horizontal="center" vertical="center"/>
    </xf>
    <xf numFmtId="2" fontId="8" fillId="0" borderId="24" xfId="0" applyNumberFormat="1" applyFont="1" applyBorder="1" applyAlignment="1">
      <alignment horizontal="center"/>
    </xf>
    <xf numFmtId="2" fontId="1" fillId="0" borderId="9" xfId="0" applyNumberFormat="1" applyFont="1" applyBorder="1" applyAlignment="1">
      <alignment horizontal="center" vertical="center"/>
    </xf>
    <xf numFmtId="0" fontId="1" fillId="0" borderId="8" xfId="0" applyFont="1" applyBorder="1" applyAlignment="1">
      <alignment vertical="center"/>
    </xf>
    <xf numFmtId="2" fontId="8" fillId="0" borderId="23" xfId="0" applyNumberFormat="1" applyFont="1" applyBorder="1" applyAlignment="1">
      <alignment horizontal="center"/>
    </xf>
    <xf numFmtId="2" fontId="8" fillId="0" borderId="20" xfId="0" applyNumberFormat="1" applyFont="1" applyBorder="1" applyAlignment="1">
      <alignment horizontal="center"/>
    </xf>
    <xf numFmtId="2" fontId="8" fillId="0" borderId="25" xfId="0" applyNumberFormat="1" applyFont="1" applyBorder="1" applyAlignment="1">
      <alignment horizontal="center"/>
    </xf>
    <xf numFmtId="2" fontId="8" fillId="0" borderId="26" xfId="0" applyNumberFormat="1" applyFont="1" applyBorder="1" applyAlignment="1">
      <alignment horizontal="center"/>
    </xf>
    <xf numFmtId="2" fontId="8" fillId="0" borderId="27" xfId="0" applyNumberFormat="1" applyFont="1" applyBorder="1" applyAlignment="1">
      <alignment horizontal="center"/>
    </xf>
    <xf numFmtId="0" fontId="0" fillId="0" borderId="0" xfId="0" applyAlignment="1">
      <alignment horizontal="center" vertical="center"/>
    </xf>
    <xf numFmtId="11" fontId="23" fillId="0" borderId="0" xfId="0" applyNumberFormat="1" applyFont="1" applyAlignment="1">
      <alignment horizontal="center" vertical="center"/>
    </xf>
    <xf numFmtId="11" fontId="0" fillId="0" borderId="0" xfId="0" applyNumberFormat="1" applyAlignment="1">
      <alignment horizontal="center" vertical="center"/>
    </xf>
    <xf numFmtId="0" fontId="3" fillId="0" borderId="7" xfId="0" applyFont="1" applyBorder="1" applyAlignment="1">
      <alignment horizontal="center" vertical="center" wrapText="1"/>
    </xf>
    <xf numFmtId="0" fontId="6" fillId="0" borderId="7" xfId="0" applyFont="1" applyBorder="1" applyAlignment="1">
      <alignment horizontal="left" vertical="center" wrapText="1"/>
    </xf>
    <xf numFmtId="0" fontId="10" fillId="0" borderId="0" xfId="0" applyFont="1" applyAlignment="1">
      <alignment vertical="center"/>
    </xf>
    <xf numFmtId="0" fontId="10" fillId="0" borderId="7" xfId="0" applyFont="1" applyBorder="1" applyAlignment="1">
      <alignment vertical="center"/>
    </xf>
    <xf numFmtId="0" fontId="10" fillId="0" borderId="5" xfId="0" applyFont="1" applyBorder="1" applyAlignment="1">
      <alignment vertical="center"/>
    </xf>
    <xf numFmtId="0" fontId="18" fillId="0" borderId="0" xfId="0" applyFont="1"/>
    <xf numFmtId="0" fontId="10" fillId="0" borderId="1" xfId="0" applyFont="1" applyBorder="1" applyAlignment="1">
      <alignment horizontal="center"/>
    </xf>
    <xf numFmtId="0" fontId="1" fillId="0" borderId="2" xfId="0" applyFont="1" applyBorder="1" applyAlignment="1">
      <alignment horizontal="center" vertical="center"/>
    </xf>
    <xf numFmtId="2" fontId="1" fillId="0" borderId="2" xfId="0" applyNumberFormat="1" applyFont="1" applyBorder="1" applyAlignment="1">
      <alignment horizontal="center" vertical="center"/>
    </xf>
    <xf numFmtId="0" fontId="1" fillId="0" borderId="2" xfId="0" applyFont="1" applyBorder="1" applyAlignment="1">
      <alignment vertical="center"/>
    </xf>
    <xf numFmtId="0" fontId="7" fillId="0" borderId="0" xfId="0" applyFont="1" applyAlignment="1">
      <alignment vertical="center"/>
    </xf>
    <xf numFmtId="0" fontId="1" fillId="0" borderId="0" xfId="0" applyFont="1" applyAlignment="1">
      <alignment vertical="center"/>
    </xf>
    <xf numFmtId="0" fontId="7" fillId="0" borderId="8" xfId="0" applyFont="1" applyBorder="1" applyAlignment="1">
      <alignment vertical="center"/>
    </xf>
    <xf numFmtId="0" fontId="8" fillId="0" borderId="0" xfId="0" applyFont="1" applyAlignment="1"/>
    <xf numFmtId="0" fontId="3" fillId="0" borderId="3" xfId="0" applyFont="1" applyBorder="1" applyAlignment="1">
      <alignment horizontal="center" vertical="center" wrapText="1"/>
    </xf>
    <xf numFmtId="0" fontId="3" fillId="0" borderId="3" xfId="0" applyFont="1" applyBorder="1" applyAlignment="1">
      <alignment vertical="center" wrapText="1"/>
    </xf>
    <xf numFmtId="0" fontId="3" fillId="0" borderId="3" xfId="0" applyFont="1" applyBorder="1" applyAlignment="1">
      <alignment horizontal="left" vertical="center" wrapText="1"/>
    </xf>
    <xf numFmtId="0" fontId="10" fillId="0" borderId="1" xfId="0" applyFont="1" applyBorder="1" applyAlignment="1">
      <alignment horizontal="center"/>
    </xf>
    <xf numFmtId="0" fontId="3" fillId="0" borderId="1" xfId="0" applyFont="1" applyBorder="1" applyAlignment="1">
      <alignment vertical="center" wrapText="1"/>
    </xf>
    <xf numFmtId="0" fontId="24" fillId="0" borderId="6" xfId="0" applyFont="1" applyBorder="1" applyAlignment="1">
      <alignment vertical="center"/>
    </xf>
    <xf numFmtId="0" fontId="18" fillId="0" borderId="6" xfId="0" applyFont="1" applyBorder="1" applyAlignment="1">
      <alignment horizontal="center"/>
    </xf>
    <xf numFmtId="0" fontId="0" fillId="0" borderId="6" xfId="0"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customXml" Target="../customXml/item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20"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Q22"/>
  <sheetViews>
    <sheetView workbookViewId="0">
      <selection activeCell="H31" sqref="H31"/>
    </sheetView>
  </sheetViews>
  <sheetFormatPr defaultRowHeight="14.5" x14ac:dyDescent="0.35"/>
  <cols>
    <col min="1" max="1" width="23.7265625" bestFit="1" customWidth="1"/>
  </cols>
  <sheetData>
    <row r="1" spans="1:17" x14ac:dyDescent="0.35">
      <c r="A1" s="141" t="s">
        <v>0</v>
      </c>
    </row>
    <row r="2" spans="1:17" ht="15.5" x14ac:dyDescent="0.35">
      <c r="A2" s="7" t="s">
        <v>1</v>
      </c>
      <c r="B2" s="7" t="s">
        <v>2</v>
      </c>
    </row>
    <row r="3" spans="1:17" ht="15.5" x14ac:dyDescent="0.35">
      <c r="A3" s="7" t="s">
        <v>3</v>
      </c>
      <c r="B3" s="7" t="s">
        <v>4</v>
      </c>
    </row>
    <row r="4" spans="1:17" ht="15.5" x14ac:dyDescent="0.35">
      <c r="A4" s="7" t="s">
        <v>5</v>
      </c>
      <c r="B4" s="7" t="s">
        <v>6</v>
      </c>
    </row>
    <row r="5" spans="1:17" ht="15.5" x14ac:dyDescent="0.35">
      <c r="A5" s="7" t="s">
        <v>7</v>
      </c>
      <c r="B5" s="7" t="s">
        <v>8</v>
      </c>
      <c r="Q5" s="7"/>
    </row>
    <row r="6" spans="1:17" ht="15.5" x14ac:dyDescent="0.35">
      <c r="A6" s="7" t="s">
        <v>9</v>
      </c>
      <c r="B6" s="7" t="s">
        <v>10</v>
      </c>
    </row>
    <row r="7" spans="1:17" ht="15.5" x14ac:dyDescent="0.35">
      <c r="A7" s="7" t="s">
        <v>11</v>
      </c>
      <c r="B7" s="7" t="s">
        <v>12</v>
      </c>
    </row>
    <row r="8" spans="1:17" ht="15.5" x14ac:dyDescent="0.35">
      <c r="A8" s="7" t="s">
        <v>13</v>
      </c>
      <c r="B8" s="7" t="s">
        <v>14</v>
      </c>
    </row>
    <row r="9" spans="1:17" ht="15.5" x14ac:dyDescent="0.35">
      <c r="A9" s="7" t="s">
        <v>15</v>
      </c>
      <c r="B9" s="7" t="s">
        <v>16</v>
      </c>
    </row>
    <row r="10" spans="1:17" ht="15.5" x14ac:dyDescent="0.35">
      <c r="A10" s="7" t="s">
        <v>17</v>
      </c>
      <c r="B10" t="s">
        <v>18</v>
      </c>
    </row>
    <row r="11" spans="1:17" ht="15.5" x14ac:dyDescent="0.35">
      <c r="A11" s="7" t="s">
        <v>19</v>
      </c>
      <c r="B11" s="7" t="s">
        <v>20</v>
      </c>
    </row>
    <row r="12" spans="1:17" ht="15.5" x14ac:dyDescent="0.35">
      <c r="A12" s="7" t="s">
        <v>21</v>
      </c>
      <c r="B12" s="7" t="s">
        <v>22</v>
      </c>
    </row>
    <row r="13" spans="1:17" ht="15.5" x14ac:dyDescent="0.35">
      <c r="A13" s="7" t="s">
        <v>23</v>
      </c>
      <c r="B13" s="7" t="s">
        <v>24</v>
      </c>
    </row>
    <row r="14" spans="1:17" ht="15.5" x14ac:dyDescent="0.35">
      <c r="A14" s="7" t="s">
        <v>25</v>
      </c>
      <c r="B14" s="7" t="s">
        <v>26</v>
      </c>
    </row>
    <row r="15" spans="1:17" ht="15.5" x14ac:dyDescent="0.35">
      <c r="A15" s="7"/>
    </row>
    <row r="16" spans="1:17" ht="15.5" x14ac:dyDescent="0.35">
      <c r="A16" s="7"/>
    </row>
    <row r="22" spans="1:1" ht="15.5" x14ac:dyDescent="0.35">
      <c r="A22" s="7"/>
    </row>
  </sheetData>
  <pageMargins left="0.23622047244094491" right="0.23622047244094491" top="0.74803149606299213" bottom="0.74803149606299213" header="0.31496062992125984" footer="0.31496062992125984"/>
  <pageSetup paperSize="9" scale="83" orientation="landscape"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7"/>
  <sheetViews>
    <sheetView workbookViewId="0">
      <selection sqref="A1:N28"/>
    </sheetView>
  </sheetViews>
  <sheetFormatPr defaultRowHeight="14.5" x14ac:dyDescent="0.35"/>
  <cols>
    <col min="2" max="2" width="18" customWidth="1"/>
    <col min="3" max="3" width="6.453125" customWidth="1"/>
    <col min="10" max="10" width="15" customWidth="1"/>
  </cols>
  <sheetData>
    <row r="1" spans="1:10" ht="15" thickBot="1" x14ac:dyDescent="0.4">
      <c r="A1" s="65" t="s">
        <v>1468</v>
      </c>
      <c r="B1" s="65"/>
      <c r="C1" s="65"/>
    </row>
    <row r="2" spans="1:10" ht="16" thickBot="1" x14ac:dyDescent="0.4">
      <c r="D2" s="150" t="s">
        <v>90</v>
      </c>
      <c r="E2" s="150"/>
      <c r="F2" s="150"/>
      <c r="G2" s="150" t="s">
        <v>91</v>
      </c>
      <c r="H2" s="150"/>
      <c r="I2" s="150"/>
      <c r="J2" s="72"/>
    </row>
    <row r="3" spans="1:10" ht="33.5" thickBot="1" x14ac:dyDescent="0.4">
      <c r="A3" s="1"/>
      <c r="B3" s="1"/>
      <c r="C3" s="4"/>
      <c r="D3" s="6" t="s">
        <v>92</v>
      </c>
      <c r="E3" s="6" t="s">
        <v>93</v>
      </c>
      <c r="F3" s="6" t="s">
        <v>94</v>
      </c>
      <c r="G3" s="6" t="s">
        <v>92</v>
      </c>
      <c r="H3" s="6" t="s">
        <v>93</v>
      </c>
      <c r="I3" s="6" t="s">
        <v>94</v>
      </c>
      <c r="J3" s="6" t="s">
        <v>95</v>
      </c>
    </row>
    <row r="4" spans="1:10" ht="16" thickBot="1" x14ac:dyDescent="0.4">
      <c r="A4" s="152" t="s">
        <v>753</v>
      </c>
      <c r="B4" s="152"/>
      <c r="C4" s="152"/>
      <c r="D4" s="152"/>
      <c r="E4" s="152"/>
      <c r="F4" s="152"/>
      <c r="G4" s="152"/>
      <c r="H4" s="152"/>
      <c r="I4" s="152"/>
      <c r="J4" s="152"/>
    </row>
    <row r="5" spans="1:10" ht="15.5" x14ac:dyDescent="0.35">
      <c r="A5" s="1"/>
      <c r="B5" s="3" t="s">
        <v>74</v>
      </c>
      <c r="C5" s="4"/>
      <c r="D5" s="13"/>
      <c r="E5" s="13"/>
      <c r="F5" s="13"/>
      <c r="G5" s="13"/>
    </row>
    <row r="6" spans="1:10" ht="15.5" x14ac:dyDescent="0.35">
      <c r="A6" s="1"/>
      <c r="B6" s="1"/>
      <c r="C6" s="5" t="s">
        <v>86</v>
      </c>
      <c r="D6" s="40">
        <v>-8035.27</v>
      </c>
      <c r="E6" s="40">
        <v>16078.54</v>
      </c>
      <c r="F6" s="40">
        <v>16103.69</v>
      </c>
      <c r="G6" s="40">
        <v>-7869.03</v>
      </c>
      <c r="H6" s="40">
        <v>15746.06</v>
      </c>
      <c r="I6" s="40">
        <v>15771.21</v>
      </c>
      <c r="J6" s="40">
        <v>1.3</v>
      </c>
    </row>
    <row r="7" spans="1:10" ht="15.5" x14ac:dyDescent="0.35">
      <c r="A7" s="1"/>
      <c r="B7" s="1"/>
      <c r="C7" s="5" t="s">
        <v>76</v>
      </c>
      <c r="D7" s="40">
        <v>-8024.03</v>
      </c>
      <c r="E7" s="40">
        <v>16056.06</v>
      </c>
      <c r="F7" s="40">
        <v>16081.3</v>
      </c>
      <c r="G7" s="40">
        <v>-7295.86</v>
      </c>
      <c r="H7" s="40">
        <v>14599.73</v>
      </c>
      <c r="I7" s="40">
        <v>14624.97</v>
      </c>
      <c r="J7" s="40">
        <v>1.66</v>
      </c>
    </row>
    <row r="8" spans="1:10" ht="15.5" x14ac:dyDescent="0.35">
      <c r="A8" s="1"/>
      <c r="B8" s="1"/>
      <c r="C8" s="5" t="s">
        <v>87</v>
      </c>
      <c r="D8" s="40">
        <v>-3703.43</v>
      </c>
      <c r="E8" s="40">
        <v>7414.86</v>
      </c>
      <c r="F8" s="40">
        <v>7437.13</v>
      </c>
      <c r="G8" s="40">
        <v>-3535.88</v>
      </c>
      <c r="H8" s="40">
        <v>7079.75</v>
      </c>
      <c r="I8" s="40">
        <v>7102.03</v>
      </c>
      <c r="J8" s="40">
        <v>1</v>
      </c>
    </row>
    <row r="9" spans="1:10" ht="15.5" x14ac:dyDescent="0.35">
      <c r="A9" s="1"/>
      <c r="B9" s="1"/>
      <c r="C9" s="5" t="s">
        <v>82</v>
      </c>
      <c r="D9" s="40">
        <v>-6557.35</v>
      </c>
      <c r="E9" s="40">
        <v>13122.7</v>
      </c>
      <c r="F9" s="40">
        <v>13147.29</v>
      </c>
      <c r="G9" s="40">
        <v>-5644.21</v>
      </c>
      <c r="H9" s="40">
        <v>11296.41</v>
      </c>
      <c r="I9" s="40">
        <v>11321</v>
      </c>
      <c r="J9" s="40">
        <v>1.83</v>
      </c>
    </row>
    <row r="10" spans="1:10" ht="15.5" x14ac:dyDescent="0.35">
      <c r="A10" s="1"/>
      <c r="B10" s="1"/>
      <c r="C10" s="5" t="s">
        <v>88</v>
      </c>
      <c r="D10" s="40">
        <v>-6206.68</v>
      </c>
      <c r="E10" s="40">
        <v>12421.35</v>
      </c>
      <c r="F10" s="40">
        <v>12445.38</v>
      </c>
      <c r="G10" s="40">
        <v>-5356.82</v>
      </c>
      <c r="H10" s="40">
        <v>10721.64</v>
      </c>
      <c r="I10" s="40">
        <v>10745.66</v>
      </c>
      <c r="J10" s="40">
        <v>2.12</v>
      </c>
    </row>
    <row r="11" spans="1:10" ht="15.5" x14ac:dyDescent="0.35">
      <c r="A11" s="1"/>
      <c r="B11" s="3" t="s">
        <v>75</v>
      </c>
      <c r="C11" s="4"/>
      <c r="D11" s="40"/>
      <c r="E11" s="13"/>
      <c r="F11" s="13"/>
      <c r="G11" s="13"/>
    </row>
    <row r="12" spans="1:10" ht="15.5" x14ac:dyDescent="0.35">
      <c r="A12" s="1"/>
      <c r="B12" s="1"/>
      <c r="C12" s="5" t="s">
        <v>76</v>
      </c>
      <c r="D12" s="40">
        <v>-7507.33</v>
      </c>
      <c r="E12" s="40">
        <v>15022.66</v>
      </c>
      <c r="F12" s="40">
        <v>15047.14</v>
      </c>
      <c r="G12" s="40">
        <v>-7076.79</v>
      </c>
      <c r="H12" s="40">
        <v>14161.58</v>
      </c>
      <c r="I12" s="40">
        <v>14186.06</v>
      </c>
      <c r="J12" s="40">
        <v>1.93</v>
      </c>
    </row>
    <row r="13" spans="1:10" ht="15.5" x14ac:dyDescent="0.35">
      <c r="A13" s="1"/>
      <c r="B13" s="1"/>
      <c r="C13" s="5" t="s">
        <v>87</v>
      </c>
      <c r="D13" s="40">
        <v>-3495.96</v>
      </c>
      <c r="E13" s="40">
        <v>6999.92</v>
      </c>
      <c r="F13" s="40">
        <v>7021.44</v>
      </c>
      <c r="G13" s="40">
        <v>-3235.18</v>
      </c>
      <c r="H13" s="40">
        <v>6478.36</v>
      </c>
      <c r="I13" s="40">
        <v>6499.89</v>
      </c>
      <c r="J13" s="40">
        <v>1.92</v>
      </c>
    </row>
    <row r="14" spans="1:10" ht="16" thickBot="1" x14ac:dyDescent="0.4">
      <c r="A14" s="1"/>
      <c r="B14" s="1"/>
      <c r="C14" s="5" t="s">
        <v>78</v>
      </c>
      <c r="D14" s="40">
        <v>-5912.42</v>
      </c>
      <c r="E14" s="40">
        <v>11832.83</v>
      </c>
      <c r="F14" s="40">
        <v>11856.6</v>
      </c>
      <c r="G14" s="40">
        <v>-5227.96</v>
      </c>
      <c r="H14" s="40">
        <v>10463.92</v>
      </c>
      <c r="I14" s="40">
        <v>10487.69</v>
      </c>
      <c r="J14" s="40">
        <v>2.04</v>
      </c>
    </row>
    <row r="15" spans="1:10" ht="16" thickBot="1" x14ac:dyDescent="0.4">
      <c r="A15" s="152" t="s">
        <v>73</v>
      </c>
      <c r="B15" s="152"/>
      <c r="C15" s="152"/>
      <c r="D15" s="152"/>
      <c r="E15" s="152"/>
      <c r="F15" s="152"/>
      <c r="G15" s="152"/>
      <c r="H15" s="152"/>
      <c r="I15" s="152"/>
      <c r="J15" s="152"/>
    </row>
    <row r="16" spans="1:10" ht="15.5" x14ac:dyDescent="0.35">
      <c r="A16" s="1"/>
      <c r="B16" s="3" t="s">
        <v>74</v>
      </c>
      <c r="C16" s="4"/>
      <c r="D16" s="13"/>
      <c r="E16" s="13"/>
      <c r="F16" s="13"/>
      <c r="G16" s="13"/>
    </row>
    <row r="17" spans="1:10" ht="15.5" x14ac:dyDescent="0.35">
      <c r="A17" s="1"/>
      <c r="B17" s="1"/>
      <c r="C17" s="5" t="s">
        <v>86</v>
      </c>
      <c r="D17" s="40">
        <v>-7262.37</v>
      </c>
      <c r="E17" s="40">
        <v>14532.74</v>
      </c>
      <c r="F17" s="40">
        <v>14557.88</v>
      </c>
      <c r="G17" s="40">
        <v>-6490.84</v>
      </c>
      <c r="H17" s="40">
        <v>12989.69</v>
      </c>
      <c r="I17" s="40">
        <v>13014.83</v>
      </c>
      <c r="J17" s="40">
        <v>1.54</v>
      </c>
    </row>
    <row r="18" spans="1:10" ht="15.5" x14ac:dyDescent="0.35">
      <c r="A18" s="1"/>
      <c r="B18" s="1"/>
      <c r="C18" s="5" t="s">
        <v>76</v>
      </c>
      <c r="D18" s="40">
        <v>-7231.91</v>
      </c>
      <c r="E18" s="40">
        <v>14471.81</v>
      </c>
      <c r="F18" s="40">
        <v>14497.05</v>
      </c>
      <c r="G18" s="40">
        <v>-5552.36</v>
      </c>
      <c r="H18" s="40">
        <v>11112.71</v>
      </c>
      <c r="I18" s="40">
        <v>11137.95</v>
      </c>
      <c r="J18" s="40">
        <v>2.0699999999999998</v>
      </c>
    </row>
    <row r="19" spans="1:10" ht="15.5" x14ac:dyDescent="0.35">
      <c r="A19" s="1"/>
      <c r="B19" s="1"/>
      <c r="C19" s="5" t="s">
        <v>87</v>
      </c>
      <c r="D19" s="40">
        <v>-3616.03</v>
      </c>
      <c r="E19" s="40">
        <v>7240.07</v>
      </c>
      <c r="F19" s="40">
        <v>7262.34</v>
      </c>
      <c r="G19" s="40">
        <v>-2780.07</v>
      </c>
      <c r="H19" s="40">
        <v>5568.15</v>
      </c>
      <c r="I19" s="40">
        <v>5590.42</v>
      </c>
      <c r="J19" s="40">
        <v>2.25</v>
      </c>
    </row>
    <row r="20" spans="1:10" ht="15.5" x14ac:dyDescent="0.35">
      <c r="A20" s="1"/>
      <c r="B20" s="1"/>
      <c r="C20" s="5" t="s">
        <v>82</v>
      </c>
      <c r="D20" s="40">
        <v>-6300.41</v>
      </c>
      <c r="E20" s="40">
        <v>12608.81</v>
      </c>
      <c r="F20" s="40">
        <v>12633.39</v>
      </c>
      <c r="G20" s="40">
        <v>-4920.75</v>
      </c>
      <c r="H20" s="40">
        <v>9849.5</v>
      </c>
      <c r="I20" s="40">
        <v>9874.08</v>
      </c>
      <c r="J20" s="40">
        <v>2.11</v>
      </c>
    </row>
    <row r="21" spans="1:10" ht="15.5" x14ac:dyDescent="0.35">
      <c r="A21" s="1"/>
      <c r="B21" s="3" t="s">
        <v>75</v>
      </c>
      <c r="C21" s="4"/>
      <c r="D21" s="13"/>
      <c r="E21" s="13"/>
      <c r="F21" s="13"/>
      <c r="G21" s="13"/>
      <c r="J21" s="40"/>
    </row>
    <row r="22" spans="1:10" ht="15.5" x14ac:dyDescent="0.35">
      <c r="A22" s="1"/>
      <c r="B22" s="1"/>
      <c r="C22" s="5" t="s">
        <v>76</v>
      </c>
      <c r="D22" s="40">
        <v>-6028.78</v>
      </c>
      <c r="E22" s="40">
        <v>12065.56</v>
      </c>
      <c r="F22" s="40">
        <v>12090.04</v>
      </c>
      <c r="G22" s="40">
        <v>-4789.1099999999997</v>
      </c>
      <c r="H22" s="40">
        <v>9586.2099999999991</v>
      </c>
      <c r="I22" s="40">
        <v>9610.7000000000007</v>
      </c>
      <c r="J22" s="40">
        <v>1.99</v>
      </c>
    </row>
    <row r="23" spans="1:10" ht="15.5" x14ac:dyDescent="0.35">
      <c r="A23" s="1"/>
      <c r="B23" s="1"/>
      <c r="C23" s="5" t="s">
        <v>87</v>
      </c>
      <c r="D23" s="40">
        <v>-2868.72</v>
      </c>
      <c r="E23" s="40">
        <v>5745.45</v>
      </c>
      <c r="F23" s="40">
        <v>5766.98</v>
      </c>
      <c r="G23" s="40">
        <v>-1986.67</v>
      </c>
      <c r="H23" s="40">
        <v>3981.34</v>
      </c>
      <c r="I23" s="40">
        <v>4002.87</v>
      </c>
      <c r="J23" s="40">
        <v>2.4900000000000002</v>
      </c>
    </row>
    <row r="24" spans="1:10" ht="16" thickBot="1" x14ac:dyDescent="0.4">
      <c r="A24" s="2"/>
      <c r="B24" s="2"/>
      <c r="C24" s="6" t="s">
        <v>78</v>
      </c>
      <c r="D24" s="41">
        <v>-5350.07</v>
      </c>
      <c r="E24" s="41">
        <v>10708.14</v>
      </c>
      <c r="F24" s="41">
        <v>10731.94</v>
      </c>
      <c r="G24" s="41">
        <v>-3897.72</v>
      </c>
      <c r="H24" s="41">
        <v>7803.44</v>
      </c>
      <c r="I24" s="41">
        <v>7827.24</v>
      </c>
      <c r="J24" s="41">
        <v>2.5</v>
      </c>
    </row>
    <row r="25" spans="1:10" ht="17.5" x14ac:dyDescent="0.35">
      <c r="A25" s="7" t="s">
        <v>754</v>
      </c>
      <c r="B25" s="7"/>
      <c r="C25" s="11"/>
      <c r="D25" s="28"/>
      <c r="E25" s="28"/>
      <c r="F25" s="28"/>
      <c r="G25" s="28"/>
    </row>
    <row r="26" spans="1:10" ht="17.5" x14ac:dyDescent="0.35">
      <c r="A26" s="7" t="s">
        <v>755</v>
      </c>
      <c r="B26" s="7"/>
      <c r="C26" s="11"/>
      <c r="D26" s="28"/>
      <c r="E26" s="28"/>
      <c r="F26" s="28"/>
      <c r="G26" s="28"/>
    </row>
    <row r="27" spans="1:10" ht="15.5" x14ac:dyDescent="0.35">
      <c r="A27" s="7" t="s">
        <v>756</v>
      </c>
      <c r="B27" s="7"/>
      <c r="C27" s="11"/>
      <c r="D27" s="28"/>
      <c r="E27" s="28"/>
      <c r="F27" s="28"/>
      <c r="G27" s="28"/>
    </row>
  </sheetData>
  <mergeCells count="4">
    <mergeCell ref="D2:F2"/>
    <mergeCell ref="G2:I2"/>
    <mergeCell ref="A4:J4"/>
    <mergeCell ref="A15:J15"/>
  </mergeCells>
  <pageMargins left="0.25" right="0.25" top="0.75" bottom="0.75" header="0.3" footer="0.3"/>
  <pageSetup paperSize="9" orientation="portrait"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S81"/>
  <sheetViews>
    <sheetView workbookViewId="0">
      <selection sqref="A1:AA82"/>
    </sheetView>
  </sheetViews>
  <sheetFormatPr defaultRowHeight="14.5" x14ac:dyDescent="0.35"/>
  <cols>
    <col min="2" max="2" width="17.81640625" customWidth="1"/>
    <col min="5" max="5" width="15.26953125" bestFit="1" customWidth="1"/>
    <col min="7" max="7" width="16.54296875" customWidth="1"/>
    <col min="8" max="8" width="15.26953125" bestFit="1" customWidth="1"/>
    <col min="10" max="10" width="17.453125" customWidth="1"/>
    <col min="11" max="11" width="15.26953125" bestFit="1" customWidth="1"/>
    <col min="13" max="13" width="17.1796875" customWidth="1"/>
    <col min="14" max="14" width="15.26953125" bestFit="1" customWidth="1"/>
    <col min="16" max="16" width="18.1796875" customWidth="1"/>
    <col min="17" max="17" width="15.26953125" bestFit="1" customWidth="1"/>
    <col min="19" max="19" width="19.26953125" customWidth="1"/>
  </cols>
  <sheetData>
    <row r="1" spans="1:19" ht="18" thickBot="1" x14ac:dyDescent="0.4">
      <c r="A1" s="10" t="s">
        <v>1469</v>
      </c>
      <c r="B1" s="10"/>
      <c r="C1" s="10"/>
      <c r="D1" s="10"/>
      <c r="E1" s="30"/>
      <c r="F1" s="51"/>
      <c r="G1" s="30"/>
      <c r="H1" s="10"/>
      <c r="I1" s="51"/>
      <c r="J1" s="30"/>
      <c r="K1" s="30"/>
      <c r="L1" s="51"/>
      <c r="M1" s="30"/>
      <c r="N1" s="10"/>
      <c r="O1" s="70"/>
      <c r="P1" s="10"/>
      <c r="Q1" s="10"/>
      <c r="R1" s="70"/>
      <c r="S1" s="10"/>
    </row>
    <row r="2" spans="1:19" ht="16" thickBot="1" x14ac:dyDescent="0.4">
      <c r="A2" s="7"/>
      <c r="B2" s="7"/>
      <c r="C2" s="7"/>
      <c r="D2" s="10"/>
      <c r="E2" s="153" t="s">
        <v>99</v>
      </c>
      <c r="F2" s="153"/>
      <c r="G2" s="153"/>
      <c r="H2" s="153" t="s">
        <v>100</v>
      </c>
      <c r="I2" s="153"/>
      <c r="J2" s="153"/>
      <c r="K2" s="153" t="s">
        <v>101</v>
      </c>
      <c r="L2" s="153"/>
      <c r="M2" s="153"/>
      <c r="N2" s="153" t="s">
        <v>102</v>
      </c>
      <c r="O2" s="153"/>
      <c r="P2" s="153"/>
      <c r="Q2" s="153" t="s">
        <v>103</v>
      </c>
      <c r="R2" s="153"/>
      <c r="S2" s="153"/>
    </row>
    <row r="3" spans="1:19" ht="18" thickBot="1" x14ac:dyDescent="0.4">
      <c r="A3" s="44"/>
      <c r="B3" s="44"/>
      <c r="C3" s="45"/>
      <c r="D3" s="45" t="s">
        <v>104</v>
      </c>
      <c r="E3" s="6" t="s">
        <v>105</v>
      </c>
      <c r="F3" s="47" t="s">
        <v>106</v>
      </c>
      <c r="G3" s="6" t="s">
        <v>107</v>
      </c>
      <c r="H3" s="6" t="s">
        <v>105</v>
      </c>
      <c r="I3" s="47" t="s">
        <v>106</v>
      </c>
      <c r="J3" s="6" t="s">
        <v>108</v>
      </c>
      <c r="K3" s="6" t="s">
        <v>105</v>
      </c>
      <c r="L3" s="47" t="s">
        <v>106</v>
      </c>
      <c r="M3" s="6" t="s">
        <v>108</v>
      </c>
      <c r="N3" s="6" t="s">
        <v>105</v>
      </c>
      <c r="O3" s="47" t="s">
        <v>106</v>
      </c>
      <c r="P3" s="6" t="s">
        <v>108</v>
      </c>
      <c r="Q3" s="6" t="s">
        <v>105</v>
      </c>
      <c r="R3" s="47" t="s">
        <v>106</v>
      </c>
      <c r="S3" s="6" t="s">
        <v>108</v>
      </c>
    </row>
    <row r="4" spans="1:19" ht="16" thickBot="1" x14ac:dyDescent="0.4">
      <c r="A4" s="154" t="s">
        <v>753</v>
      </c>
      <c r="B4" s="154"/>
      <c r="C4" s="154"/>
      <c r="D4" s="151"/>
      <c r="E4" s="151"/>
      <c r="F4" s="151"/>
      <c r="G4" s="151"/>
      <c r="H4" s="26"/>
      <c r="I4" s="53"/>
      <c r="J4" s="27"/>
      <c r="K4" s="27"/>
      <c r="L4" s="53"/>
      <c r="M4" s="27"/>
      <c r="N4" s="26"/>
      <c r="O4" s="53"/>
      <c r="P4" s="27"/>
      <c r="Q4" s="26"/>
      <c r="R4" s="53"/>
      <c r="S4" s="27"/>
    </row>
    <row r="5" spans="1:19" ht="15.5" x14ac:dyDescent="0.35">
      <c r="A5" s="1"/>
      <c r="B5" s="14" t="s">
        <v>74</v>
      </c>
      <c r="C5" s="15"/>
      <c r="D5" s="15"/>
      <c r="E5" s="16"/>
      <c r="F5" s="48"/>
      <c r="G5" s="16"/>
      <c r="H5" s="32"/>
      <c r="I5" s="54"/>
      <c r="J5" s="33"/>
      <c r="K5" s="33"/>
      <c r="L5" s="54"/>
      <c r="M5" s="33"/>
      <c r="N5" s="32"/>
      <c r="O5" s="54"/>
      <c r="P5" s="33"/>
      <c r="Q5" s="32"/>
      <c r="R5" s="54"/>
      <c r="S5" s="33"/>
    </row>
    <row r="6" spans="1:19" ht="17.5" x14ac:dyDescent="0.35">
      <c r="A6" s="1"/>
      <c r="B6" s="1"/>
      <c r="C6" s="5" t="s">
        <v>86</v>
      </c>
      <c r="D6" s="12" t="s">
        <v>110</v>
      </c>
      <c r="E6" s="28" t="s">
        <v>757</v>
      </c>
      <c r="F6" s="46">
        <v>0.25962903639373802</v>
      </c>
      <c r="G6" s="28">
        <v>4.6E-5</v>
      </c>
      <c r="H6" s="28" t="s">
        <v>758</v>
      </c>
      <c r="I6" s="46">
        <v>0.11780602413588701</v>
      </c>
      <c r="J6" s="28">
        <v>8.8999999999999995E-5</v>
      </c>
      <c r="K6" s="29" t="s">
        <v>759</v>
      </c>
      <c r="L6" s="49">
        <v>0.53031918147647905</v>
      </c>
      <c r="M6" s="29">
        <v>1.4E-5</v>
      </c>
      <c r="N6" s="28" t="s">
        <v>760</v>
      </c>
      <c r="O6" s="46">
        <v>0.64157012010799597</v>
      </c>
      <c r="P6" s="28">
        <v>7.9999999999999996E-6</v>
      </c>
      <c r="Q6" s="28" t="s">
        <v>761</v>
      </c>
      <c r="R6" s="46">
        <v>0.25445652591877599</v>
      </c>
      <c r="S6" s="28">
        <v>4.6999999999999997E-5</v>
      </c>
    </row>
    <row r="7" spans="1:19" ht="17.5" x14ac:dyDescent="0.35">
      <c r="A7" s="1"/>
      <c r="B7" s="1"/>
      <c r="C7" s="5"/>
      <c r="D7" s="12" t="s">
        <v>116</v>
      </c>
      <c r="E7" s="28" t="s">
        <v>762</v>
      </c>
      <c r="F7" s="46">
        <v>0.24556610239189799</v>
      </c>
      <c r="G7" s="28">
        <v>4.8999999999999998E-5</v>
      </c>
      <c r="H7" s="28" t="s">
        <v>763</v>
      </c>
      <c r="I7" s="46">
        <v>5.1211447718465801E-2</v>
      </c>
      <c r="J7" s="28">
        <v>1.37E-4</v>
      </c>
      <c r="K7" s="28" t="s">
        <v>764</v>
      </c>
      <c r="L7" s="46">
        <v>0.50902091581480502</v>
      </c>
      <c r="M7" s="28">
        <v>1.5999999999999999E-5</v>
      </c>
      <c r="N7" s="28" t="s">
        <v>761</v>
      </c>
      <c r="O7" s="46">
        <v>0.25250177468569301</v>
      </c>
      <c r="P7" s="28">
        <v>4.6999999999999997E-5</v>
      </c>
      <c r="Q7" s="28" t="s">
        <v>765</v>
      </c>
      <c r="R7" s="46">
        <v>0.31369609388280401</v>
      </c>
      <c r="S7" s="28">
        <v>3.6999999999999998E-5</v>
      </c>
    </row>
    <row r="8" spans="1:19" ht="17.5" x14ac:dyDescent="0.35">
      <c r="A8" s="1"/>
      <c r="B8" s="1"/>
      <c r="C8" s="5"/>
      <c r="D8" s="12" t="s">
        <v>122</v>
      </c>
      <c r="E8" s="28" t="s">
        <v>766</v>
      </c>
      <c r="F8" s="46">
        <v>0.104351484559081</v>
      </c>
      <c r="G8" s="28">
        <v>9.6000000000000002E-5</v>
      </c>
      <c r="H8" s="28" t="s">
        <v>767</v>
      </c>
      <c r="I8" s="46">
        <v>0.11696026394487501</v>
      </c>
      <c r="J8" s="28">
        <v>8.8999999999999995E-5</v>
      </c>
      <c r="K8" s="28" t="s">
        <v>757</v>
      </c>
      <c r="L8" s="46">
        <v>0.26633818088625399</v>
      </c>
      <c r="M8" s="28">
        <v>4.3999999999999999E-5</v>
      </c>
      <c r="N8" s="28" t="s">
        <v>768</v>
      </c>
      <c r="O8" s="46">
        <v>0.44444900614905403</v>
      </c>
      <c r="P8" s="28">
        <v>2.0999999999999999E-5</v>
      </c>
      <c r="Q8" s="28" t="s">
        <v>764</v>
      </c>
      <c r="R8" s="46">
        <v>0.51466052288340702</v>
      </c>
      <c r="S8" s="28">
        <v>1.5E-5</v>
      </c>
    </row>
    <row r="9" spans="1:19" ht="17.5" x14ac:dyDescent="0.35">
      <c r="A9" s="1"/>
      <c r="B9" s="1"/>
      <c r="C9" s="5"/>
      <c r="D9" s="12" t="s">
        <v>127</v>
      </c>
      <c r="E9" s="28" t="s">
        <v>769</v>
      </c>
      <c r="F9" s="46">
        <v>8.8015645719330599E-2</v>
      </c>
      <c r="G9" s="28">
        <v>1.07E-4</v>
      </c>
      <c r="H9" s="28" t="s">
        <v>770</v>
      </c>
      <c r="I9" s="46">
        <v>0.24630539408024599</v>
      </c>
      <c r="J9" s="28">
        <v>4.8999999999999998E-5</v>
      </c>
      <c r="K9" s="28" t="s">
        <v>771</v>
      </c>
      <c r="L9" s="46">
        <v>0.17189658251377199</v>
      </c>
      <c r="M9" s="28">
        <v>6.7000000000000002E-5</v>
      </c>
      <c r="N9" s="28" t="s">
        <v>772</v>
      </c>
      <c r="O9" s="46">
        <v>0.58496593680812703</v>
      </c>
      <c r="P9" s="28">
        <v>1.1E-5</v>
      </c>
      <c r="Q9" s="28" t="s">
        <v>773</v>
      </c>
      <c r="R9" s="46">
        <v>0.91054881112422703</v>
      </c>
      <c r="S9" s="28">
        <v>0</v>
      </c>
    </row>
    <row r="10" spans="1:19" ht="17.5" x14ac:dyDescent="0.35">
      <c r="A10" s="1"/>
      <c r="B10" s="1"/>
      <c r="C10" s="5"/>
      <c r="D10" s="12" t="s">
        <v>133</v>
      </c>
      <c r="E10" s="28" t="s">
        <v>774</v>
      </c>
      <c r="F10" s="46">
        <v>0.12271347927404901</v>
      </c>
      <c r="G10" s="28">
        <v>8.6000000000000003E-5</v>
      </c>
      <c r="H10" s="28" t="s">
        <v>775</v>
      </c>
      <c r="I10" s="46">
        <v>0.23079635856606301</v>
      </c>
      <c r="J10" s="28">
        <v>5.1999999999999997E-5</v>
      </c>
      <c r="K10" s="28" t="s">
        <v>776</v>
      </c>
      <c r="L10" s="46">
        <v>8.2760034506983396E-2</v>
      </c>
      <c r="M10" s="28">
        <v>1.07E-4</v>
      </c>
      <c r="N10" s="28" t="s">
        <v>777</v>
      </c>
      <c r="O10" s="46">
        <v>0.67468163939497106</v>
      </c>
      <c r="P10" s="28">
        <v>6.0000000000000002E-6</v>
      </c>
      <c r="Q10" s="28" t="s">
        <v>778</v>
      </c>
      <c r="R10" s="46">
        <v>0.78058017603975705</v>
      </c>
      <c r="S10" s="28">
        <v>3.0000000000000001E-6</v>
      </c>
    </row>
    <row r="11" spans="1:19" ht="17.5" x14ac:dyDescent="0.35">
      <c r="A11" s="1"/>
      <c r="B11" s="1"/>
      <c r="C11" s="5"/>
      <c r="D11" s="12" t="s">
        <v>139</v>
      </c>
      <c r="E11" s="28" t="s">
        <v>779</v>
      </c>
      <c r="F11" s="46">
        <v>5.3167787440192099E-2</v>
      </c>
      <c r="G11" s="28">
        <v>1.35E-4</v>
      </c>
      <c r="H11" s="28" t="s">
        <v>780</v>
      </c>
      <c r="I11" s="46">
        <v>0.205853257479436</v>
      </c>
      <c r="J11" s="28">
        <v>5.8E-5</v>
      </c>
      <c r="K11" s="28" t="s">
        <v>781</v>
      </c>
      <c r="L11" s="46">
        <v>0.11444275950850399</v>
      </c>
      <c r="M11" s="28">
        <v>8.8999999999999995E-5</v>
      </c>
      <c r="N11" s="28" t="s">
        <v>782</v>
      </c>
      <c r="O11" s="46">
        <v>0.59092747798120704</v>
      </c>
      <c r="P11" s="28">
        <v>1.0000000000000001E-5</v>
      </c>
      <c r="Q11" s="28" t="s">
        <v>783</v>
      </c>
      <c r="R11" s="46">
        <v>0.81887940819285798</v>
      </c>
      <c r="S11" s="28">
        <v>1.9999999999999999E-6</v>
      </c>
    </row>
    <row r="12" spans="1:19" ht="17.5" x14ac:dyDescent="0.35">
      <c r="A12" s="1"/>
      <c r="B12" s="1"/>
      <c r="C12" s="5"/>
      <c r="D12" s="12" t="s">
        <v>145</v>
      </c>
      <c r="E12" s="28" t="s">
        <v>784</v>
      </c>
      <c r="F12" s="46">
        <v>5.9201938307675499E-2</v>
      </c>
      <c r="G12" s="28">
        <v>1.2899999999999999E-4</v>
      </c>
      <c r="H12" s="28" t="s">
        <v>785</v>
      </c>
      <c r="I12" s="46">
        <v>0.19786809381499601</v>
      </c>
      <c r="J12" s="28">
        <v>6.0000000000000002E-5</v>
      </c>
      <c r="K12" s="28" t="s">
        <v>786</v>
      </c>
      <c r="L12" s="46">
        <v>0.123118784198537</v>
      </c>
      <c r="M12" s="28">
        <v>8.5000000000000006E-5</v>
      </c>
      <c r="N12" s="28" t="s">
        <v>787</v>
      </c>
      <c r="O12" s="46">
        <v>0.59995754718550798</v>
      </c>
      <c r="P12" s="28">
        <v>1.0000000000000001E-5</v>
      </c>
      <c r="Q12" s="28" t="s">
        <v>788</v>
      </c>
      <c r="R12" s="46">
        <v>0.77452830417531904</v>
      </c>
      <c r="S12" s="28">
        <v>3.0000000000000001E-6</v>
      </c>
    </row>
    <row r="13" spans="1:19" ht="17.5" x14ac:dyDescent="0.35">
      <c r="A13" s="1"/>
      <c r="B13" s="1"/>
      <c r="C13" s="5"/>
      <c r="D13" s="12" t="s">
        <v>151</v>
      </c>
      <c r="E13" s="28" t="s">
        <v>779</v>
      </c>
      <c r="F13" s="46">
        <v>5.3080224948587697E-2</v>
      </c>
      <c r="G13" s="28">
        <v>1.35E-4</v>
      </c>
      <c r="H13" s="28" t="s">
        <v>789</v>
      </c>
      <c r="I13" s="46">
        <v>0.18983941176570099</v>
      </c>
      <c r="J13" s="28">
        <v>6.2000000000000003E-5</v>
      </c>
      <c r="K13" s="28" t="s">
        <v>781</v>
      </c>
      <c r="L13" s="46">
        <v>0.11329171336242599</v>
      </c>
      <c r="M13" s="28">
        <v>8.8999999999999995E-5</v>
      </c>
      <c r="N13" s="28" t="s">
        <v>777</v>
      </c>
      <c r="O13" s="46">
        <v>0.671095938516304</v>
      </c>
      <c r="P13" s="28">
        <v>6.9999999999999999E-6</v>
      </c>
      <c r="Q13" s="28" t="s">
        <v>790</v>
      </c>
      <c r="R13" s="46">
        <v>0.79124196148466097</v>
      </c>
      <c r="S13" s="28">
        <v>1.9999999999999999E-6</v>
      </c>
    </row>
    <row r="14" spans="1:19" ht="17.5" x14ac:dyDescent="0.35">
      <c r="A14" s="1"/>
      <c r="B14" s="1"/>
      <c r="C14" s="5"/>
      <c r="D14" s="12" t="s">
        <v>156</v>
      </c>
      <c r="E14" s="28" t="s">
        <v>791</v>
      </c>
      <c r="F14" s="46">
        <v>5.39892214170428E-2</v>
      </c>
      <c r="G14" s="28">
        <v>1.34E-4</v>
      </c>
      <c r="H14" s="28" t="s">
        <v>792</v>
      </c>
      <c r="I14" s="46">
        <v>0.193531389315242</v>
      </c>
      <c r="J14" s="28">
        <v>6.0999999999999999E-5</v>
      </c>
      <c r="K14" s="28" t="s">
        <v>781</v>
      </c>
      <c r="L14" s="46">
        <v>0.11288968474304301</v>
      </c>
      <c r="M14" s="28">
        <v>8.8999999999999995E-5</v>
      </c>
      <c r="N14" s="28" t="s">
        <v>793</v>
      </c>
      <c r="O14" s="46">
        <v>0.66621563447400001</v>
      </c>
      <c r="P14" s="28">
        <v>6.9999999999999999E-6</v>
      </c>
      <c r="Q14" s="28" t="s">
        <v>794</v>
      </c>
      <c r="R14" s="46">
        <v>0.79741037903082101</v>
      </c>
      <c r="S14" s="28">
        <v>1.9999999999999999E-6</v>
      </c>
    </row>
    <row r="15" spans="1:19" ht="17.5" x14ac:dyDescent="0.35">
      <c r="A15" s="1"/>
      <c r="B15" s="1"/>
      <c r="C15" s="17" t="s">
        <v>76</v>
      </c>
      <c r="D15" s="18" t="s">
        <v>110</v>
      </c>
      <c r="E15" s="29" t="s">
        <v>795</v>
      </c>
      <c r="F15" s="49">
        <v>0.78659968109652301</v>
      </c>
      <c r="G15" s="29">
        <v>3.0000000000000001E-6</v>
      </c>
      <c r="H15" s="29" t="s">
        <v>796</v>
      </c>
      <c r="I15" s="49">
        <v>0.16034215023656201</v>
      </c>
      <c r="J15" s="29">
        <v>7.7000000000000001E-5</v>
      </c>
      <c r="K15" s="29" t="s">
        <v>797</v>
      </c>
      <c r="L15" s="49">
        <v>0.125965548723457</v>
      </c>
      <c r="M15" s="29">
        <v>9.1000000000000003E-5</v>
      </c>
      <c r="N15" s="29" t="s">
        <v>798</v>
      </c>
      <c r="O15" s="49">
        <v>0.173052911429666</v>
      </c>
      <c r="P15" s="29">
        <v>7.2000000000000002E-5</v>
      </c>
      <c r="Q15" s="29" t="s">
        <v>799</v>
      </c>
      <c r="R15" s="49">
        <v>0.80809427965666203</v>
      </c>
      <c r="S15" s="29">
        <v>1.9999999999999999E-6</v>
      </c>
    </row>
    <row r="16" spans="1:19" ht="17.5" x14ac:dyDescent="0.35">
      <c r="A16" s="1"/>
      <c r="B16" s="1"/>
      <c r="C16" s="5"/>
      <c r="D16" s="12" t="s">
        <v>116</v>
      </c>
      <c r="E16" s="28" t="s">
        <v>800</v>
      </c>
      <c r="F16" s="46">
        <v>0.44284691973830398</v>
      </c>
      <c r="G16" s="28">
        <v>2.3E-5</v>
      </c>
      <c r="H16" s="28" t="s">
        <v>801</v>
      </c>
      <c r="I16" s="46">
        <v>3.2297145404468902E-2</v>
      </c>
      <c r="J16" s="28">
        <v>1.7799999999999999E-4</v>
      </c>
      <c r="K16" s="28" t="s">
        <v>802</v>
      </c>
      <c r="L16" s="46">
        <v>0.28463660069352098</v>
      </c>
      <c r="M16" s="28">
        <v>4.3999999999999999E-5</v>
      </c>
      <c r="N16" s="28" t="s">
        <v>803</v>
      </c>
      <c r="O16" s="46">
        <v>0.73217189518930903</v>
      </c>
      <c r="P16" s="28">
        <v>5.0000000000000004E-6</v>
      </c>
      <c r="Q16" s="28" t="s">
        <v>804</v>
      </c>
      <c r="R16" s="46">
        <v>0.54316876271224801</v>
      </c>
      <c r="S16" s="28">
        <v>1.4E-5</v>
      </c>
    </row>
    <row r="17" spans="1:19" ht="17.5" x14ac:dyDescent="0.35">
      <c r="A17" s="1"/>
      <c r="B17" s="1"/>
      <c r="C17" s="5"/>
      <c r="D17" s="12" t="s">
        <v>122</v>
      </c>
      <c r="E17" s="28" t="s">
        <v>805</v>
      </c>
      <c r="F17" s="46">
        <v>0.73856245704830703</v>
      </c>
      <c r="G17" s="28">
        <v>3.9999999999999998E-6</v>
      </c>
      <c r="H17" s="28" t="s">
        <v>806</v>
      </c>
      <c r="I17" s="46">
        <v>6.9592519810141298E-3</v>
      </c>
      <c r="J17" s="28">
        <v>2.8299999999999999E-4</v>
      </c>
      <c r="K17" s="28" t="s">
        <v>807</v>
      </c>
      <c r="L17" s="46">
        <v>7.7017860093315696E-2</v>
      </c>
      <c r="M17" s="28">
        <v>1.22E-4</v>
      </c>
      <c r="N17" s="28" t="s">
        <v>808</v>
      </c>
      <c r="O17" s="46">
        <v>0.98121181929899604</v>
      </c>
      <c r="P17" s="28">
        <v>0</v>
      </c>
      <c r="Q17" s="28" t="s">
        <v>809</v>
      </c>
      <c r="R17" s="46">
        <v>0.277908800058287</v>
      </c>
      <c r="S17" s="28">
        <v>4.6E-5</v>
      </c>
    </row>
    <row r="18" spans="1:19" ht="17.5" x14ac:dyDescent="0.35">
      <c r="A18" s="1"/>
      <c r="B18" s="1"/>
      <c r="C18" s="5"/>
      <c r="D18" s="12" t="s">
        <v>127</v>
      </c>
      <c r="E18" s="28" t="s">
        <v>810</v>
      </c>
      <c r="F18" s="46">
        <v>0.56783446413935001</v>
      </c>
      <c r="G18" s="28">
        <v>1.2999999999999999E-5</v>
      </c>
      <c r="H18" s="28" t="s">
        <v>811</v>
      </c>
      <c r="I18" s="46">
        <v>5.6866066415533302E-2</v>
      </c>
      <c r="J18" s="28">
        <v>1.4100000000000001E-4</v>
      </c>
      <c r="K18" s="28" t="s">
        <v>812</v>
      </c>
      <c r="L18" s="46">
        <v>0.15676648371487101</v>
      </c>
      <c r="M18" s="28">
        <v>7.7999999999999999E-5</v>
      </c>
      <c r="N18" s="28" t="s">
        <v>813</v>
      </c>
      <c r="O18" s="46">
        <v>0.77511881052948295</v>
      </c>
      <c r="P18" s="28">
        <v>3.0000000000000001E-6</v>
      </c>
      <c r="Q18" s="28" t="s">
        <v>814</v>
      </c>
      <c r="R18" s="46">
        <v>0.176964025709381</v>
      </c>
      <c r="S18" s="28">
        <v>7.1000000000000005E-5</v>
      </c>
    </row>
    <row r="19" spans="1:19" ht="17.5" x14ac:dyDescent="0.35">
      <c r="A19" s="1"/>
      <c r="B19" s="1"/>
      <c r="C19" s="5"/>
      <c r="D19" s="12" t="s">
        <v>133</v>
      </c>
      <c r="E19" s="28" t="s">
        <v>815</v>
      </c>
      <c r="F19" s="46">
        <v>0.43314623320809997</v>
      </c>
      <c r="G19" s="28">
        <v>2.4000000000000001E-5</v>
      </c>
      <c r="H19" s="28" t="s">
        <v>816</v>
      </c>
      <c r="I19" s="46">
        <v>2.9359946375507599E-2</v>
      </c>
      <c r="J19" s="28">
        <v>1.85E-4</v>
      </c>
      <c r="K19" s="28" t="s">
        <v>817</v>
      </c>
      <c r="L19" s="46">
        <v>0.26260264312732901</v>
      </c>
      <c r="M19" s="28">
        <v>4.8999999999999998E-5</v>
      </c>
      <c r="N19" s="28" t="s">
        <v>818</v>
      </c>
      <c r="O19" s="46">
        <v>0.65178906538716297</v>
      </c>
      <c r="P19" s="28">
        <v>7.9999999999999996E-6</v>
      </c>
      <c r="Q19" s="28" t="s">
        <v>819</v>
      </c>
      <c r="R19" s="46">
        <v>0.10416795562749399</v>
      </c>
      <c r="S19" s="28">
        <v>1.03E-4</v>
      </c>
    </row>
    <row r="20" spans="1:19" ht="17.5" x14ac:dyDescent="0.35">
      <c r="A20" s="1"/>
      <c r="B20" s="1"/>
      <c r="C20" s="5"/>
      <c r="D20" s="12" t="s">
        <v>139</v>
      </c>
      <c r="E20" s="28" t="s">
        <v>800</v>
      </c>
      <c r="F20" s="46">
        <v>0.44249152585046603</v>
      </c>
      <c r="G20" s="28">
        <v>2.3E-5</v>
      </c>
      <c r="H20" s="28" t="s">
        <v>820</v>
      </c>
      <c r="I20" s="46">
        <v>5.7917692661813597E-2</v>
      </c>
      <c r="J20" s="28">
        <v>1.3999999999999999E-4</v>
      </c>
      <c r="K20" s="28" t="s">
        <v>812</v>
      </c>
      <c r="L20" s="46">
        <v>0.15867430477681299</v>
      </c>
      <c r="M20" s="28">
        <v>7.7000000000000001E-5</v>
      </c>
      <c r="N20" s="28" t="s">
        <v>821</v>
      </c>
      <c r="O20" s="46">
        <v>0.49309001716405298</v>
      </c>
      <c r="P20" s="28">
        <v>1.8E-5</v>
      </c>
      <c r="Q20" s="28" t="s">
        <v>822</v>
      </c>
      <c r="R20" s="46">
        <v>7.0432617520819807E-2</v>
      </c>
      <c r="S20" s="28">
        <v>1.27E-4</v>
      </c>
    </row>
    <row r="21" spans="1:19" ht="17.5" x14ac:dyDescent="0.35">
      <c r="A21" s="1"/>
      <c r="B21" s="1"/>
      <c r="C21" s="5"/>
      <c r="D21" s="12" t="s">
        <v>145</v>
      </c>
      <c r="E21" s="28" t="s">
        <v>823</v>
      </c>
      <c r="F21" s="46">
        <v>0.41368739718257103</v>
      </c>
      <c r="G21" s="28">
        <v>2.5999999999999998E-5</v>
      </c>
      <c r="H21" s="28" t="s">
        <v>824</v>
      </c>
      <c r="I21" s="46">
        <v>4.4186661409580698E-2</v>
      </c>
      <c r="J21" s="28">
        <v>1.5699999999999999E-4</v>
      </c>
      <c r="K21" s="28" t="s">
        <v>825</v>
      </c>
      <c r="L21" s="46">
        <v>0.148959916933528</v>
      </c>
      <c r="M21" s="28">
        <v>8.1000000000000004E-5</v>
      </c>
      <c r="N21" s="28" t="s">
        <v>826</v>
      </c>
      <c r="O21" s="46">
        <v>0.51494329978998998</v>
      </c>
      <c r="P21" s="28">
        <v>1.5999999999999999E-5</v>
      </c>
      <c r="Q21" s="28" t="s">
        <v>807</v>
      </c>
      <c r="R21" s="46">
        <v>8.5044378973090806E-2</v>
      </c>
      <c r="S21" s="28">
        <v>1.15E-4</v>
      </c>
    </row>
    <row r="22" spans="1:19" ht="17.5" x14ac:dyDescent="0.35">
      <c r="A22" s="1"/>
      <c r="B22" s="1"/>
      <c r="C22" s="5"/>
      <c r="D22" s="12" t="s">
        <v>151</v>
      </c>
      <c r="E22" s="28" t="s">
        <v>827</v>
      </c>
      <c r="F22" s="46">
        <v>0.38137853623790502</v>
      </c>
      <c r="G22" s="28">
        <v>3.0000000000000001E-5</v>
      </c>
      <c r="H22" s="28" t="s">
        <v>824</v>
      </c>
      <c r="I22" s="46">
        <v>4.4611520124347902E-2</v>
      </c>
      <c r="J22" s="28">
        <v>1.5699999999999999E-4</v>
      </c>
      <c r="K22" s="28" t="s">
        <v>828</v>
      </c>
      <c r="L22" s="46">
        <v>0.14662129612055999</v>
      </c>
      <c r="M22" s="28">
        <v>8.2000000000000001E-5</v>
      </c>
      <c r="N22" s="28" t="s">
        <v>826</v>
      </c>
      <c r="O22" s="46">
        <v>0.51310955038293604</v>
      </c>
      <c r="P22" s="28">
        <v>1.7E-5</v>
      </c>
      <c r="Q22" s="28" t="s">
        <v>829</v>
      </c>
      <c r="R22" s="46">
        <v>9.0257867052089394E-2</v>
      </c>
      <c r="S22" s="28">
        <v>1.11E-4</v>
      </c>
    </row>
    <row r="23" spans="1:19" ht="17.5" x14ac:dyDescent="0.35">
      <c r="A23" s="1"/>
      <c r="B23" s="1"/>
      <c r="C23" s="5"/>
      <c r="D23" s="12" t="s">
        <v>156</v>
      </c>
      <c r="E23" s="28" t="s">
        <v>830</v>
      </c>
      <c r="F23" s="46">
        <v>0.374481487720983</v>
      </c>
      <c r="G23" s="28">
        <v>3.1000000000000001E-5</v>
      </c>
      <c r="H23" s="28" t="s">
        <v>831</v>
      </c>
      <c r="I23" s="46">
        <v>4.5565805220051901E-2</v>
      </c>
      <c r="J23" s="28">
        <v>1.55E-4</v>
      </c>
      <c r="K23" s="28" t="s">
        <v>832</v>
      </c>
      <c r="L23" s="46">
        <v>0.14527631634368399</v>
      </c>
      <c r="M23" s="28">
        <v>8.2000000000000001E-5</v>
      </c>
      <c r="N23" s="28" t="s">
        <v>833</v>
      </c>
      <c r="O23" s="46">
        <v>0.50887541541902503</v>
      </c>
      <c r="P23" s="28">
        <v>1.7E-5</v>
      </c>
      <c r="Q23" s="28" t="s">
        <v>834</v>
      </c>
      <c r="R23" s="46">
        <v>9.1274289319971794E-2</v>
      </c>
      <c r="S23" s="28">
        <v>1.11E-4</v>
      </c>
    </row>
    <row r="24" spans="1:19" ht="17.5" x14ac:dyDescent="0.35">
      <c r="A24" s="1"/>
      <c r="B24" s="1"/>
      <c r="C24" s="17" t="s">
        <v>87</v>
      </c>
      <c r="D24" s="18" t="s">
        <v>110</v>
      </c>
      <c r="E24" s="29" t="s">
        <v>835</v>
      </c>
      <c r="F24" s="49">
        <v>0.88674506201910996</v>
      </c>
      <c r="G24" s="29">
        <v>1.9999999999999999E-6</v>
      </c>
      <c r="H24" s="29" t="s">
        <v>836</v>
      </c>
      <c r="I24" s="49">
        <v>0.57060275275413697</v>
      </c>
      <c r="J24" s="29">
        <v>2.5999999999999998E-5</v>
      </c>
      <c r="K24" s="29" t="s">
        <v>837</v>
      </c>
      <c r="L24" s="49">
        <v>0.59887023020621799</v>
      </c>
      <c r="M24" s="29">
        <v>2.1999999999999999E-5</v>
      </c>
      <c r="N24" s="29" t="s">
        <v>838</v>
      </c>
      <c r="O24" s="49">
        <v>0.320617691266041</v>
      </c>
      <c r="P24" s="29">
        <v>7.8999999999999996E-5</v>
      </c>
      <c r="Q24" s="29" t="s">
        <v>839</v>
      </c>
      <c r="R24" s="49">
        <v>0.244066647870405</v>
      </c>
      <c r="S24" s="29">
        <v>1.0900000000000001E-4</v>
      </c>
    </row>
    <row r="25" spans="1:19" ht="17.5" x14ac:dyDescent="0.35">
      <c r="A25" s="1"/>
      <c r="B25" s="1"/>
      <c r="C25" s="5"/>
      <c r="D25" s="12" t="s">
        <v>116</v>
      </c>
      <c r="E25" s="28" t="s">
        <v>840</v>
      </c>
      <c r="F25" s="46">
        <v>0.44265757887662099</v>
      </c>
      <c r="G25" s="28">
        <v>4.6999999999999997E-5</v>
      </c>
      <c r="H25" s="28" t="s">
        <v>808</v>
      </c>
      <c r="I25" s="46">
        <v>0.97806480575515997</v>
      </c>
      <c r="J25" s="28">
        <v>0</v>
      </c>
      <c r="K25" s="28" t="s">
        <v>841</v>
      </c>
      <c r="L25" s="46">
        <v>0.25152442398477898</v>
      </c>
      <c r="M25" s="28">
        <v>1.0399999999999999E-4</v>
      </c>
      <c r="N25" s="28" t="s">
        <v>842</v>
      </c>
      <c r="O25" s="46">
        <v>0.24339489835727099</v>
      </c>
      <c r="P25" s="28">
        <v>1.08E-4</v>
      </c>
      <c r="Q25" s="28" t="s">
        <v>843</v>
      </c>
      <c r="R25" s="46">
        <v>0.413662120897547</v>
      </c>
      <c r="S25" s="28">
        <v>5.3000000000000001E-5</v>
      </c>
    </row>
    <row r="26" spans="1:19" ht="17.5" x14ac:dyDescent="0.35">
      <c r="A26" s="1"/>
      <c r="B26" s="1"/>
      <c r="C26" s="5"/>
      <c r="D26" s="12" t="s">
        <v>122</v>
      </c>
      <c r="E26" s="28" t="s">
        <v>844</v>
      </c>
      <c r="F26" s="46">
        <v>0.51417698911681198</v>
      </c>
      <c r="G26" s="28">
        <v>3.4E-5</v>
      </c>
      <c r="H26" s="28" t="s">
        <v>845</v>
      </c>
      <c r="I26" s="46">
        <v>0.58120608945402497</v>
      </c>
      <c r="J26" s="28">
        <v>2.4000000000000001E-5</v>
      </c>
      <c r="K26" s="28" t="s">
        <v>846</v>
      </c>
      <c r="L26" s="46">
        <v>0.210774724780875</v>
      </c>
      <c r="M26" s="28">
        <v>1.2300000000000001E-4</v>
      </c>
      <c r="N26" s="28" t="s">
        <v>847</v>
      </c>
      <c r="O26" s="46">
        <v>0.66858708110848297</v>
      </c>
      <c r="P26" s="28">
        <v>1.5E-5</v>
      </c>
      <c r="Q26" s="28" t="s">
        <v>848</v>
      </c>
      <c r="R26" s="46">
        <v>0.36858909638002602</v>
      </c>
      <c r="S26" s="28">
        <v>6.3999999999999997E-5</v>
      </c>
    </row>
    <row r="27" spans="1:19" ht="17.5" x14ac:dyDescent="0.35">
      <c r="A27" s="1"/>
      <c r="B27" s="1"/>
      <c r="C27" s="5"/>
      <c r="D27" s="12" t="s">
        <v>127</v>
      </c>
      <c r="E27" s="28" t="s">
        <v>849</v>
      </c>
      <c r="F27" s="46">
        <v>0.904674084179236</v>
      </c>
      <c r="G27" s="28">
        <v>9.9999999999999995E-7</v>
      </c>
      <c r="H27" s="28" t="s">
        <v>795</v>
      </c>
      <c r="I27" s="46">
        <v>0.78792023878581996</v>
      </c>
      <c r="J27" s="28">
        <v>6.0000000000000002E-6</v>
      </c>
      <c r="K27" s="28" t="s">
        <v>850</v>
      </c>
      <c r="L27" s="46">
        <v>0.33898618644939699</v>
      </c>
      <c r="M27" s="28">
        <v>7.1000000000000005E-5</v>
      </c>
      <c r="N27" s="28" t="s">
        <v>851</v>
      </c>
      <c r="O27" s="46">
        <v>0.95892134989104905</v>
      </c>
      <c r="P27" s="28">
        <v>0</v>
      </c>
      <c r="Q27" s="28" t="s">
        <v>852</v>
      </c>
      <c r="R27" s="46">
        <v>0.181137020080929</v>
      </c>
      <c r="S27" s="28">
        <v>1.3999999999999999E-4</v>
      </c>
    </row>
    <row r="28" spans="1:19" ht="17.5" x14ac:dyDescent="0.35">
      <c r="A28" s="1"/>
      <c r="B28" s="1"/>
      <c r="C28" s="5"/>
      <c r="D28" s="12" t="s">
        <v>133</v>
      </c>
      <c r="E28" s="28" t="s">
        <v>813</v>
      </c>
      <c r="F28" s="46">
        <v>0.77036556106661902</v>
      </c>
      <c r="G28" s="28">
        <v>6.9999999999999999E-6</v>
      </c>
      <c r="H28" s="28" t="s">
        <v>853</v>
      </c>
      <c r="I28" s="46">
        <v>0.55830258740678995</v>
      </c>
      <c r="J28" s="28">
        <v>2.6999999999999999E-5</v>
      </c>
      <c r="K28" s="28" t="s">
        <v>854</v>
      </c>
      <c r="L28" s="46">
        <v>0.57219970652497198</v>
      </c>
      <c r="M28" s="28">
        <v>2.5000000000000001E-5</v>
      </c>
      <c r="N28" s="28" t="s">
        <v>855</v>
      </c>
      <c r="O28" s="46">
        <v>0.73537421099678402</v>
      </c>
      <c r="P28" s="28">
        <v>9.0000000000000002E-6</v>
      </c>
      <c r="Q28" s="28" t="s">
        <v>856</v>
      </c>
      <c r="R28" s="46">
        <v>0.36730452430802601</v>
      </c>
      <c r="S28" s="28">
        <v>6.3E-5</v>
      </c>
    </row>
    <row r="29" spans="1:19" ht="17.5" x14ac:dyDescent="0.35">
      <c r="A29" s="1"/>
      <c r="B29" s="1"/>
      <c r="C29" s="5"/>
      <c r="D29" s="12" t="s">
        <v>139</v>
      </c>
      <c r="E29" s="28" t="s">
        <v>857</v>
      </c>
      <c r="F29" s="46">
        <v>0.40982944295381801</v>
      </c>
      <c r="G29" s="28">
        <v>5.3999999999999998E-5</v>
      </c>
      <c r="H29" s="28" t="s">
        <v>858</v>
      </c>
      <c r="I29" s="46">
        <v>0.53093204987274401</v>
      </c>
      <c r="J29" s="28">
        <v>3.1000000000000001E-5</v>
      </c>
      <c r="K29" s="28" t="s">
        <v>859</v>
      </c>
      <c r="L29" s="46">
        <v>0.38449160081831002</v>
      </c>
      <c r="M29" s="28">
        <v>5.8999999999999998E-5</v>
      </c>
      <c r="N29" s="28" t="s">
        <v>860</v>
      </c>
      <c r="O29" s="46">
        <v>0.86452885568015003</v>
      </c>
      <c r="P29" s="28">
        <v>1.9999999999999999E-6</v>
      </c>
      <c r="Q29" s="28" t="s">
        <v>861</v>
      </c>
      <c r="R29" s="46">
        <v>0.28677520401907303</v>
      </c>
      <c r="S29" s="28">
        <v>8.8999999999999995E-5</v>
      </c>
    </row>
    <row r="30" spans="1:19" ht="17.5" x14ac:dyDescent="0.35">
      <c r="A30" s="1"/>
      <c r="B30" s="1"/>
      <c r="C30" s="5"/>
      <c r="D30" s="12" t="s">
        <v>145</v>
      </c>
      <c r="E30" s="28" t="s">
        <v>862</v>
      </c>
      <c r="F30" s="46">
        <v>0.47946290482668302</v>
      </c>
      <c r="G30" s="28">
        <v>4.0000000000000003E-5</v>
      </c>
      <c r="H30" s="28" t="s">
        <v>863</v>
      </c>
      <c r="I30" s="46">
        <v>0.54382990899410699</v>
      </c>
      <c r="J30" s="28">
        <v>2.9E-5</v>
      </c>
      <c r="K30" s="28" t="s">
        <v>859</v>
      </c>
      <c r="L30" s="46">
        <v>0.39650846459981898</v>
      </c>
      <c r="M30" s="28">
        <v>5.8999999999999998E-5</v>
      </c>
      <c r="N30" s="28" t="s">
        <v>864</v>
      </c>
      <c r="O30" s="46">
        <v>0.83426332770787004</v>
      </c>
      <c r="P30" s="28">
        <v>3.0000000000000001E-6</v>
      </c>
      <c r="Q30" s="28" t="s">
        <v>865</v>
      </c>
      <c r="R30" s="46">
        <v>0.26657278282070102</v>
      </c>
      <c r="S30" s="28">
        <v>9.6000000000000002E-5</v>
      </c>
    </row>
    <row r="31" spans="1:19" ht="17.5" x14ac:dyDescent="0.35">
      <c r="A31" s="1"/>
      <c r="B31" s="1"/>
      <c r="C31" s="5"/>
      <c r="D31" s="12" t="s">
        <v>151</v>
      </c>
      <c r="E31" s="28" t="s">
        <v>866</v>
      </c>
      <c r="F31" s="46">
        <v>0.463223878956597</v>
      </c>
      <c r="G31" s="28">
        <v>4.3000000000000002E-5</v>
      </c>
      <c r="H31" s="28" t="s">
        <v>804</v>
      </c>
      <c r="I31" s="46">
        <v>0.535956860644906</v>
      </c>
      <c r="J31" s="28">
        <v>3.1000000000000001E-5</v>
      </c>
      <c r="K31" s="28" t="s">
        <v>867</v>
      </c>
      <c r="L31" s="46">
        <v>0.36753020948764897</v>
      </c>
      <c r="M31" s="28">
        <v>6.3E-5</v>
      </c>
      <c r="N31" s="28" t="s">
        <v>868</v>
      </c>
      <c r="O31" s="46">
        <v>0.80704951013411097</v>
      </c>
      <c r="P31" s="28">
        <v>5.0000000000000004E-6</v>
      </c>
      <c r="Q31" s="28" t="s">
        <v>869</v>
      </c>
      <c r="R31" s="46">
        <v>0.27714109189756803</v>
      </c>
      <c r="S31" s="28">
        <v>9.2E-5</v>
      </c>
    </row>
    <row r="32" spans="1:19" ht="17.5" x14ac:dyDescent="0.35">
      <c r="A32" s="1"/>
      <c r="B32" s="1"/>
      <c r="C32" s="5"/>
      <c r="D32" s="12" t="s">
        <v>156</v>
      </c>
      <c r="E32" s="28" t="s">
        <v>866</v>
      </c>
      <c r="F32" s="46">
        <v>0.463136950883825</v>
      </c>
      <c r="G32" s="28">
        <v>4.3000000000000002E-5</v>
      </c>
      <c r="H32" s="28" t="s">
        <v>863</v>
      </c>
      <c r="I32" s="46">
        <v>0.54444782360989397</v>
      </c>
      <c r="J32" s="28">
        <v>2.9E-5</v>
      </c>
      <c r="K32" s="28" t="s">
        <v>867</v>
      </c>
      <c r="L32" s="46">
        <v>0.36749509738487501</v>
      </c>
      <c r="M32" s="28">
        <v>6.3E-5</v>
      </c>
      <c r="N32" s="28" t="s">
        <v>870</v>
      </c>
      <c r="O32" s="46">
        <v>0.80079821748433999</v>
      </c>
      <c r="P32" s="28">
        <v>5.0000000000000004E-6</v>
      </c>
      <c r="Q32" s="28" t="s">
        <v>809</v>
      </c>
      <c r="R32" s="46">
        <v>0.28185058932593199</v>
      </c>
      <c r="S32" s="28">
        <v>9.1000000000000003E-5</v>
      </c>
    </row>
    <row r="33" spans="1:19" ht="17.5" x14ac:dyDescent="0.35">
      <c r="A33" s="1"/>
      <c r="B33" s="1"/>
      <c r="C33" s="17" t="s">
        <v>82</v>
      </c>
      <c r="D33" s="18" t="s">
        <v>110</v>
      </c>
      <c r="E33" s="29" t="s">
        <v>871</v>
      </c>
      <c r="F33" s="49">
        <v>0.60456203285839305</v>
      </c>
      <c r="G33" s="29">
        <v>6.9999999999999999E-6</v>
      </c>
      <c r="H33" s="29" t="s">
        <v>872</v>
      </c>
      <c r="I33" s="49">
        <v>0.78623419434169295</v>
      </c>
      <c r="J33" s="29">
        <v>-3.0000000000000001E-6</v>
      </c>
      <c r="K33" s="29" t="s">
        <v>873</v>
      </c>
      <c r="L33" s="49">
        <v>0.41607237872712999</v>
      </c>
      <c r="M33" s="29">
        <v>3.4E-5</v>
      </c>
      <c r="N33" s="29" t="s">
        <v>874</v>
      </c>
      <c r="O33" s="49">
        <v>0.37921690471733899</v>
      </c>
      <c r="P33" s="29">
        <v>3.8999999999999999E-5</v>
      </c>
      <c r="Q33" s="29" t="s">
        <v>875</v>
      </c>
      <c r="R33" s="49">
        <v>3.8300735906717197E-2</v>
      </c>
      <c r="S33" s="29">
        <v>2.1900000000000001E-4</v>
      </c>
    </row>
    <row r="34" spans="1:19" ht="17.5" x14ac:dyDescent="0.35">
      <c r="A34" s="1"/>
      <c r="B34" s="1"/>
      <c r="C34" s="5"/>
      <c r="D34" s="12" t="s">
        <v>116</v>
      </c>
      <c r="E34" s="28" t="s">
        <v>294</v>
      </c>
      <c r="F34" s="46">
        <v>0.582632437619239</v>
      </c>
      <c r="G34" s="28">
        <v>1.5E-5</v>
      </c>
      <c r="H34" s="28" t="s">
        <v>876</v>
      </c>
      <c r="I34" s="46">
        <v>9.7061375046591097E-3</v>
      </c>
      <c r="J34" s="28">
        <v>3.4000000000000002E-4</v>
      </c>
      <c r="K34" s="28" t="s">
        <v>877</v>
      </c>
      <c r="L34" s="46">
        <v>0.53562140697397498</v>
      </c>
      <c r="M34" s="28">
        <v>2.0000000000000002E-5</v>
      </c>
      <c r="N34" s="28" t="s">
        <v>878</v>
      </c>
      <c r="O34" s="46">
        <v>0.41698886648746603</v>
      </c>
      <c r="P34" s="28">
        <v>3.4E-5</v>
      </c>
      <c r="Q34" s="28" t="s">
        <v>879</v>
      </c>
      <c r="R34" s="46">
        <v>3.4469335990966202E-2</v>
      </c>
      <c r="S34" s="28">
        <v>2.2800000000000001E-4</v>
      </c>
    </row>
    <row r="35" spans="1:19" ht="17.5" x14ac:dyDescent="0.35">
      <c r="A35" s="1"/>
      <c r="B35" s="1"/>
      <c r="C35" s="5"/>
      <c r="D35" s="12" t="s">
        <v>122</v>
      </c>
      <c r="E35" s="28" t="s">
        <v>880</v>
      </c>
      <c r="F35" s="46">
        <v>0.89942291860294099</v>
      </c>
      <c r="G35" s="28">
        <v>9.9999999999999995E-7</v>
      </c>
      <c r="H35" s="28" t="s">
        <v>881</v>
      </c>
      <c r="I35" s="46">
        <v>2.6852080310032301E-3</v>
      </c>
      <c r="J35" s="28" t="e">
        <f>#REF!</f>
        <v>#REF!</v>
      </c>
      <c r="K35" s="28" t="s">
        <v>882</v>
      </c>
      <c r="L35" s="46">
        <v>0.87184844865261102</v>
      </c>
      <c r="M35" s="28">
        <v>9.9999999999999995E-7</v>
      </c>
      <c r="N35" s="28" t="s">
        <v>883</v>
      </c>
      <c r="O35" s="46">
        <v>0.32802652893150303</v>
      </c>
      <c r="P35" s="28">
        <v>4.8999999999999998E-5</v>
      </c>
      <c r="Q35" s="28" t="s">
        <v>884</v>
      </c>
      <c r="R35" s="46">
        <v>2.5492695659828601E-2</v>
      </c>
      <c r="S35" s="28">
        <v>2.4499999999999999E-4</v>
      </c>
    </row>
    <row r="36" spans="1:19" ht="17.5" x14ac:dyDescent="0.35">
      <c r="A36" s="1"/>
      <c r="B36" s="1"/>
      <c r="C36" s="5"/>
      <c r="D36" s="12" t="s">
        <v>127</v>
      </c>
      <c r="E36" s="28" t="s">
        <v>885</v>
      </c>
      <c r="F36" s="46">
        <v>0.34140405885331698</v>
      </c>
      <c r="G36" s="28">
        <v>4.6E-5</v>
      </c>
      <c r="H36" s="28" t="s">
        <v>886</v>
      </c>
      <c r="I36" s="46">
        <v>9.5653691563707399E-4</v>
      </c>
      <c r="J36" s="28">
        <v>5.5599999999999996E-4</v>
      </c>
      <c r="K36" s="28" t="s">
        <v>887</v>
      </c>
      <c r="L36" s="46">
        <v>0.85685551997021903</v>
      </c>
      <c r="M36" s="28">
        <v>1.9999999999999999E-6</v>
      </c>
      <c r="N36" s="28" t="s">
        <v>873</v>
      </c>
      <c r="O36" s="46">
        <v>0.414590025994585</v>
      </c>
      <c r="P36" s="28">
        <v>3.4E-5</v>
      </c>
      <c r="Q36" s="28" t="s">
        <v>888</v>
      </c>
      <c r="R36" s="46">
        <v>2.73283495062797E-2</v>
      </c>
      <c r="S36" s="28">
        <v>2.3800000000000001E-4</v>
      </c>
    </row>
    <row r="37" spans="1:19" ht="17.5" x14ac:dyDescent="0.35">
      <c r="A37" s="1"/>
      <c r="B37" s="1"/>
      <c r="C37" s="5"/>
      <c r="D37" s="12" t="s">
        <v>133</v>
      </c>
      <c r="E37" s="28" t="s">
        <v>889</v>
      </c>
      <c r="F37" s="46">
        <v>0.10256289232948999</v>
      </c>
      <c r="G37" s="28">
        <v>1.36E-4</v>
      </c>
      <c r="H37" s="28" t="s">
        <v>890</v>
      </c>
      <c r="I37" s="46">
        <v>3.1742447248732798E-4</v>
      </c>
      <c r="J37" s="28">
        <v>6.5399999999999996E-4</v>
      </c>
      <c r="K37" s="28" t="s">
        <v>891</v>
      </c>
      <c r="L37" s="46">
        <v>0.38214442950564598</v>
      </c>
      <c r="M37" s="28">
        <v>3.8999999999999999E-5</v>
      </c>
      <c r="N37" s="28" t="s">
        <v>290</v>
      </c>
      <c r="O37" s="46">
        <v>0.38911938609272101</v>
      </c>
      <c r="P37" s="28">
        <v>3.8000000000000002E-5</v>
      </c>
      <c r="Q37" s="28" t="s">
        <v>892</v>
      </c>
      <c r="R37" s="46">
        <v>4.25111088951209E-2</v>
      </c>
      <c r="S37" s="28">
        <v>2.0900000000000001E-4</v>
      </c>
    </row>
    <row r="38" spans="1:19" ht="17.5" x14ac:dyDescent="0.35">
      <c r="A38" s="1"/>
      <c r="B38" s="1"/>
      <c r="C38" s="5"/>
      <c r="D38" s="12" t="s">
        <v>139</v>
      </c>
      <c r="E38" s="28" t="s">
        <v>893</v>
      </c>
      <c r="F38" s="46">
        <v>0.123899104326018</v>
      </c>
      <c r="G38" s="28">
        <v>1.21E-4</v>
      </c>
      <c r="H38" s="28" t="s">
        <v>894</v>
      </c>
      <c r="I38" s="46">
        <v>2.9585005517474499E-4</v>
      </c>
      <c r="J38" s="28">
        <v>6.6799999999999997E-4</v>
      </c>
      <c r="K38" s="28" t="s">
        <v>895</v>
      </c>
      <c r="L38" s="46">
        <v>0.54123605591964896</v>
      </c>
      <c r="M38" s="28">
        <v>1.9000000000000001E-5</v>
      </c>
      <c r="N38" s="28" t="s">
        <v>896</v>
      </c>
      <c r="O38" s="46">
        <v>0.49759439101818498</v>
      </c>
      <c r="P38" s="28">
        <v>2.3E-5</v>
      </c>
      <c r="Q38" s="28" t="s">
        <v>897</v>
      </c>
      <c r="R38" s="46">
        <v>2.91431667406323E-2</v>
      </c>
      <c r="S38" s="28">
        <v>2.32E-4</v>
      </c>
    </row>
    <row r="39" spans="1:19" ht="17.5" x14ac:dyDescent="0.35">
      <c r="A39" s="1"/>
      <c r="B39" s="1"/>
      <c r="C39" s="5"/>
      <c r="D39" s="12" t="s">
        <v>145</v>
      </c>
      <c r="E39" s="28" t="s">
        <v>898</v>
      </c>
      <c r="F39" s="46">
        <v>0.10000988547424</v>
      </c>
      <c r="G39" s="28">
        <v>1.3799999999999999E-4</v>
      </c>
      <c r="H39" s="28" t="s">
        <v>890</v>
      </c>
      <c r="I39" s="46">
        <v>3.1623792604437598E-4</v>
      </c>
      <c r="J39" s="28">
        <v>6.5399999999999996E-4</v>
      </c>
      <c r="K39" s="28" t="s">
        <v>899</v>
      </c>
      <c r="L39" s="46">
        <v>0.39304923729800301</v>
      </c>
      <c r="M39" s="28">
        <v>3.6999999999999998E-5</v>
      </c>
      <c r="N39" s="28" t="s">
        <v>900</v>
      </c>
      <c r="O39" s="46">
        <v>0.59288155063938297</v>
      </c>
      <c r="P39" s="28">
        <v>1.5E-5</v>
      </c>
      <c r="Q39" s="28" t="s">
        <v>901</v>
      </c>
      <c r="R39" s="46">
        <v>3.1663438758804903E-2</v>
      </c>
      <c r="S39" s="28">
        <v>2.3499999999999999E-4</v>
      </c>
    </row>
    <row r="40" spans="1:19" ht="17.5" x14ac:dyDescent="0.35">
      <c r="A40" s="1"/>
      <c r="B40" s="1"/>
      <c r="C40" s="5"/>
      <c r="D40" s="12" t="s">
        <v>151</v>
      </c>
      <c r="E40" s="28" t="s">
        <v>902</v>
      </c>
      <c r="F40" s="46">
        <v>9.17913979724891E-2</v>
      </c>
      <c r="G40" s="28">
        <v>1.45E-4</v>
      </c>
      <c r="H40" s="28" t="s">
        <v>903</v>
      </c>
      <c r="I40" s="46">
        <v>2.7204486852743198E-4</v>
      </c>
      <c r="J40" s="28">
        <v>6.7599999999999995E-4</v>
      </c>
      <c r="K40" s="28" t="s">
        <v>899</v>
      </c>
      <c r="L40" s="46">
        <v>0.39135323108314002</v>
      </c>
      <c r="M40" s="28">
        <v>3.6999999999999998E-5</v>
      </c>
      <c r="N40" s="28" t="s">
        <v>294</v>
      </c>
      <c r="O40" s="46">
        <v>0.58359210920364202</v>
      </c>
      <c r="P40" s="28">
        <v>1.5E-5</v>
      </c>
      <c r="Q40" s="28" t="s">
        <v>904</v>
      </c>
      <c r="R40" s="46">
        <v>3.4498276434418398E-2</v>
      </c>
      <c r="S40" s="28">
        <v>2.1699999999999999E-4</v>
      </c>
    </row>
    <row r="41" spans="1:19" ht="17.5" x14ac:dyDescent="0.35">
      <c r="A41" s="1"/>
      <c r="B41" s="1"/>
      <c r="C41" s="5"/>
      <c r="D41" s="12" t="s">
        <v>156</v>
      </c>
      <c r="E41" s="28" t="s">
        <v>905</v>
      </c>
      <c r="F41" s="46">
        <v>9.0593354253578104E-2</v>
      </c>
      <c r="G41" s="28">
        <v>1.46E-4</v>
      </c>
      <c r="H41" s="28" t="s">
        <v>906</v>
      </c>
      <c r="I41" s="46">
        <v>2.7452443639531903E-4</v>
      </c>
      <c r="J41" s="28">
        <v>6.7500000000000004E-4</v>
      </c>
      <c r="K41" s="28" t="s">
        <v>899</v>
      </c>
      <c r="L41" s="46">
        <v>0.39063235180039801</v>
      </c>
      <c r="M41" s="28">
        <v>3.8000000000000002E-5</v>
      </c>
      <c r="N41" s="28" t="s">
        <v>900</v>
      </c>
      <c r="O41" s="46">
        <v>0.59117438196777405</v>
      </c>
      <c r="P41" s="28">
        <v>1.5E-5</v>
      </c>
      <c r="Q41" s="28" t="s">
        <v>904</v>
      </c>
      <c r="R41" s="46">
        <v>3.63253732176754E-2</v>
      </c>
      <c r="S41" s="28">
        <v>2.23E-4</v>
      </c>
    </row>
    <row r="42" spans="1:19" ht="17.5" x14ac:dyDescent="0.35">
      <c r="A42" s="1"/>
      <c r="B42" s="1"/>
      <c r="C42" s="17" t="s">
        <v>88</v>
      </c>
      <c r="D42" s="18" t="s">
        <v>110</v>
      </c>
      <c r="E42" s="29" t="s">
        <v>907</v>
      </c>
      <c r="F42" s="49">
        <v>5.0009087822576098E-2</v>
      </c>
      <c r="G42" s="29">
        <v>2.0900000000000001E-4</v>
      </c>
      <c r="H42" s="29" t="s">
        <v>908</v>
      </c>
      <c r="I42" s="49">
        <v>0.11311767112150201</v>
      </c>
      <c r="J42" s="29">
        <v>1.37E-4</v>
      </c>
      <c r="K42" s="29" t="s">
        <v>909</v>
      </c>
      <c r="L42" s="49">
        <v>0.36132631558539502</v>
      </c>
      <c r="M42" s="29">
        <v>4.6E-5</v>
      </c>
      <c r="N42" s="29" t="s">
        <v>910</v>
      </c>
      <c r="O42" s="49">
        <v>0.63202605017007096</v>
      </c>
      <c r="P42" s="29">
        <v>1.2E-5</v>
      </c>
      <c r="Q42" s="29" t="s">
        <v>911</v>
      </c>
      <c r="R42" s="49">
        <v>1.2609945855815499E-2</v>
      </c>
      <c r="S42" s="29">
        <v>3.39E-4</v>
      </c>
    </row>
    <row r="43" spans="1:19" ht="17.5" x14ac:dyDescent="0.35">
      <c r="A43" s="1"/>
      <c r="B43" s="1"/>
      <c r="C43" s="5"/>
      <c r="D43" s="12" t="s">
        <v>116</v>
      </c>
      <c r="E43" s="28" t="s">
        <v>912</v>
      </c>
      <c r="F43" s="46">
        <v>7.5242690501963694E-2</v>
      </c>
      <c r="G43" s="28">
        <v>1.7200000000000001E-4</v>
      </c>
      <c r="H43" s="28" t="s">
        <v>913</v>
      </c>
      <c r="I43" s="46">
        <v>2.3737355350866201E-3</v>
      </c>
      <c r="J43" s="28">
        <v>5.04E-4</v>
      </c>
      <c r="K43" s="28" t="s">
        <v>914</v>
      </c>
      <c r="L43" s="46">
        <v>0.90268498134379804</v>
      </c>
      <c r="M43" s="28">
        <v>9.9999999999999995E-7</v>
      </c>
      <c r="N43" s="28" t="s">
        <v>915</v>
      </c>
      <c r="O43" s="46">
        <v>0.114446033429388</v>
      </c>
      <c r="P43" s="28">
        <v>1.36E-4</v>
      </c>
      <c r="Q43" s="28" t="s">
        <v>916</v>
      </c>
      <c r="R43" s="46">
        <v>7.7950660479270501E-3</v>
      </c>
      <c r="S43" s="28">
        <v>3.8400000000000001E-4</v>
      </c>
    </row>
    <row r="44" spans="1:19" ht="17.5" x14ac:dyDescent="0.35">
      <c r="A44" s="1"/>
      <c r="B44" s="1"/>
      <c r="C44" s="5"/>
      <c r="D44" s="12" t="s">
        <v>122</v>
      </c>
      <c r="E44" s="28" t="s">
        <v>917</v>
      </c>
      <c r="F44" s="46">
        <v>0.122360846275472</v>
      </c>
      <c r="G44" s="28">
        <v>1.2999999999999999E-4</v>
      </c>
      <c r="H44" s="28" t="s">
        <v>918</v>
      </c>
      <c r="I44" s="46">
        <v>2.4420301515135899E-3</v>
      </c>
      <c r="J44" s="28">
        <v>5.0000000000000001E-4</v>
      </c>
      <c r="K44" s="28" t="s">
        <v>919</v>
      </c>
      <c r="L44" s="46">
        <v>0.47015031904154803</v>
      </c>
      <c r="M44" s="28">
        <v>2.8E-5</v>
      </c>
      <c r="N44" s="28" t="s">
        <v>920</v>
      </c>
      <c r="O44" s="46">
        <v>8.6743055540099104E-2</v>
      </c>
      <c r="P44" s="28">
        <v>1.6100000000000001E-4</v>
      </c>
      <c r="Q44" s="28" t="s">
        <v>921</v>
      </c>
      <c r="R44" s="46">
        <v>7.0815321438671601E-3</v>
      </c>
      <c r="S44" s="28">
        <v>3.9199999999999999E-4</v>
      </c>
    </row>
    <row r="45" spans="1:19" ht="17.5" x14ac:dyDescent="0.35">
      <c r="A45" s="1"/>
      <c r="B45" s="1"/>
      <c r="C45" s="5"/>
      <c r="D45" s="12" t="s">
        <v>127</v>
      </c>
      <c r="E45" s="28" t="s">
        <v>922</v>
      </c>
      <c r="F45" s="46">
        <v>7.2454710009396697E-2</v>
      </c>
      <c r="G45" s="28">
        <v>1.76E-4</v>
      </c>
      <c r="H45" s="28" t="s">
        <v>923</v>
      </c>
      <c r="I45" s="46">
        <v>3.82054614379651E-3</v>
      </c>
      <c r="J45" s="28">
        <v>4.5399999999999998E-4</v>
      </c>
      <c r="K45" s="28" t="s">
        <v>924</v>
      </c>
      <c r="L45" s="46">
        <v>0.41069259613804199</v>
      </c>
      <c r="M45" s="28">
        <v>3.8000000000000002E-5</v>
      </c>
      <c r="N45" s="28" t="s">
        <v>925</v>
      </c>
      <c r="O45" s="46">
        <v>4.0912480404288999E-2</v>
      </c>
      <c r="P45" s="28">
        <v>2.2900000000000001E-4</v>
      </c>
      <c r="Q45" s="28" t="s">
        <v>926</v>
      </c>
      <c r="R45" s="46">
        <v>5.4690418265934803E-3</v>
      </c>
      <c r="S45" s="28">
        <v>4.15E-4</v>
      </c>
    </row>
    <row r="46" spans="1:19" ht="17.5" x14ac:dyDescent="0.35">
      <c r="A46" s="1"/>
      <c r="B46" s="1"/>
      <c r="C46" s="5"/>
      <c r="D46" s="12" t="s">
        <v>133</v>
      </c>
      <c r="E46" s="28" t="s">
        <v>927</v>
      </c>
      <c r="F46" s="46">
        <v>7.2413556759188105E-2</v>
      </c>
      <c r="G46" s="28">
        <v>1.76E-4</v>
      </c>
      <c r="H46" s="28" t="s">
        <v>928</v>
      </c>
      <c r="I46" s="46">
        <v>8.1509601571958905E-3</v>
      </c>
      <c r="J46" s="28">
        <v>3.8099999999999999E-4</v>
      </c>
      <c r="K46" s="28" t="s">
        <v>929</v>
      </c>
      <c r="L46" s="46">
        <v>0.295729257461124</v>
      </c>
      <c r="M46" s="28">
        <v>6.0999999999999999E-5</v>
      </c>
      <c r="N46" s="28" t="s">
        <v>930</v>
      </c>
      <c r="O46" s="46">
        <v>7.3200371929676294E-2</v>
      </c>
      <c r="P46" s="28">
        <v>1.75E-4</v>
      </c>
      <c r="Q46" s="28" t="s">
        <v>931</v>
      </c>
      <c r="R46" s="46">
        <v>3.78704791022172E-3</v>
      </c>
      <c r="S46" s="28">
        <v>4.5199999999999998E-4</v>
      </c>
    </row>
    <row r="47" spans="1:19" ht="17.5" x14ac:dyDescent="0.35">
      <c r="A47" s="1"/>
      <c r="B47" s="1"/>
      <c r="C47" s="5"/>
      <c r="D47" s="12" t="s">
        <v>139</v>
      </c>
      <c r="E47" s="28" t="s">
        <v>932</v>
      </c>
      <c r="F47" s="46">
        <v>0.12643093786961401</v>
      </c>
      <c r="G47" s="28">
        <v>1.27E-4</v>
      </c>
      <c r="H47" s="28" t="s">
        <v>933</v>
      </c>
      <c r="I47" s="46">
        <v>1.0580372444180801E-2</v>
      </c>
      <c r="J47" s="28">
        <v>3.57E-4</v>
      </c>
      <c r="K47" s="28" t="s">
        <v>934</v>
      </c>
      <c r="L47" s="46">
        <v>0.38345034701288699</v>
      </c>
      <c r="M47" s="28">
        <v>4.1E-5</v>
      </c>
      <c r="N47" s="28" t="s">
        <v>935</v>
      </c>
      <c r="O47" s="46">
        <v>0.14167437339755601</v>
      </c>
      <c r="P47" s="28">
        <v>1.17E-4</v>
      </c>
      <c r="Q47" s="28" t="s">
        <v>936</v>
      </c>
      <c r="R47" s="46">
        <v>2.1896800123661401E-3</v>
      </c>
      <c r="S47" s="28">
        <v>5.0600000000000005E-4</v>
      </c>
    </row>
    <row r="48" spans="1:19" ht="17.5" x14ac:dyDescent="0.35">
      <c r="A48" s="1"/>
      <c r="B48" s="1"/>
      <c r="C48" s="5"/>
      <c r="D48" s="12" t="s">
        <v>145</v>
      </c>
      <c r="E48" s="28" t="s">
        <v>937</v>
      </c>
      <c r="F48" s="46">
        <v>0.13410622402949199</v>
      </c>
      <c r="G48" s="28">
        <v>1.2400000000000001E-4</v>
      </c>
      <c r="H48" s="28" t="s">
        <v>938</v>
      </c>
      <c r="I48" s="46">
        <v>6.0347963162152903E-3</v>
      </c>
      <c r="J48" s="28">
        <v>4.0999999999999999E-4</v>
      </c>
      <c r="K48" s="28" t="s">
        <v>939</v>
      </c>
      <c r="L48" s="46">
        <v>0.42315985689297098</v>
      </c>
      <c r="M48" s="28">
        <v>3.4E-5</v>
      </c>
      <c r="N48" s="28" t="s">
        <v>940</v>
      </c>
      <c r="O48" s="46">
        <v>0.120180475261196</v>
      </c>
      <c r="P48" s="28">
        <v>1.3100000000000001E-4</v>
      </c>
      <c r="Q48" s="28" t="s">
        <v>941</v>
      </c>
      <c r="R48" s="46">
        <v>1.90693141172945E-3</v>
      </c>
      <c r="S48" s="28">
        <v>5.1999999999999995E-4</v>
      </c>
    </row>
    <row r="49" spans="1:19" ht="17.5" x14ac:dyDescent="0.35">
      <c r="A49" s="1"/>
      <c r="B49" s="1"/>
      <c r="C49" s="5"/>
      <c r="D49" s="12" t="s">
        <v>151</v>
      </c>
      <c r="E49" s="28" t="s">
        <v>942</v>
      </c>
      <c r="F49" s="46">
        <v>0.138800002601636</v>
      </c>
      <c r="G49" s="28">
        <v>1.1900000000000001E-4</v>
      </c>
      <c r="H49" s="28" t="s">
        <v>943</v>
      </c>
      <c r="I49" s="46">
        <v>5.2758729686177598E-3</v>
      </c>
      <c r="J49" s="28">
        <v>4.2400000000000001E-4</v>
      </c>
      <c r="K49" s="28" t="s">
        <v>944</v>
      </c>
      <c r="L49" s="46">
        <v>0.43480596890360002</v>
      </c>
      <c r="M49" s="28">
        <v>3.3000000000000003E-5</v>
      </c>
      <c r="N49" s="28" t="s">
        <v>945</v>
      </c>
      <c r="O49" s="46">
        <v>0.111334230391925</v>
      </c>
      <c r="P49" s="28">
        <v>1.3999999999999999E-4</v>
      </c>
      <c r="Q49" s="28" t="s">
        <v>946</v>
      </c>
      <c r="R49" s="46">
        <v>1.7756205185607899E-3</v>
      </c>
      <c r="S49" s="28">
        <v>5.22E-4</v>
      </c>
    </row>
    <row r="50" spans="1:19" ht="17.5" x14ac:dyDescent="0.35">
      <c r="A50" s="1"/>
      <c r="B50" s="1"/>
      <c r="C50" s="5"/>
      <c r="D50" s="12" t="s">
        <v>156</v>
      </c>
      <c r="E50" s="28" t="s">
        <v>942</v>
      </c>
      <c r="F50" s="46">
        <v>0.138468423078038</v>
      </c>
      <c r="G50" s="28">
        <v>1.1900000000000001E-4</v>
      </c>
      <c r="H50" s="28" t="s">
        <v>947</v>
      </c>
      <c r="I50" s="46">
        <v>5.3462148932222498E-3</v>
      </c>
      <c r="J50" s="28">
        <v>4.2299999999999998E-4</v>
      </c>
      <c r="K50" s="28" t="s">
        <v>948</v>
      </c>
      <c r="L50" s="46">
        <v>0.44099644777525199</v>
      </c>
      <c r="M50" s="28">
        <v>3.1999999999999999E-5</v>
      </c>
      <c r="N50" s="28" t="s">
        <v>945</v>
      </c>
      <c r="O50" s="46">
        <v>0.111282047514619</v>
      </c>
      <c r="P50" s="28">
        <v>1.3999999999999999E-4</v>
      </c>
      <c r="Q50" s="28" t="s">
        <v>949</v>
      </c>
      <c r="R50" s="46">
        <v>1.8191068657957799E-3</v>
      </c>
      <c r="S50" s="28">
        <v>5.2300000000000003E-4</v>
      </c>
    </row>
    <row r="51" spans="1:19" ht="15.5" x14ac:dyDescent="0.35">
      <c r="A51" s="1"/>
      <c r="B51" s="20" t="s">
        <v>75</v>
      </c>
      <c r="C51" s="21"/>
      <c r="D51" s="22"/>
      <c r="E51" s="23"/>
      <c r="F51" s="50"/>
      <c r="G51" s="23"/>
      <c r="H51" s="34"/>
      <c r="I51" s="55"/>
      <c r="J51" s="35"/>
      <c r="K51" s="35"/>
      <c r="L51" s="55"/>
      <c r="M51" s="35"/>
      <c r="N51" s="34"/>
      <c r="O51" s="55"/>
      <c r="P51" s="35"/>
      <c r="Q51" s="34"/>
      <c r="R51" s="55"/>
      <c r="S51" s="35"/>
    </row>
    <row r="52" spans="1:19" ht="17.5" x14ac:dyDescent="0.35">
      <c r="A52" s="1"/>
      <c r="B52" s="1"/>
      <c r="C52" s="5" t="s">
        <v>76</v>
      </c>
      <c r="D52" s="12" t="s">
        <v>110</v>
      </c>
      <c r="E52" s="28" t="s">
        <v>950</v>
      </c>
      <c r="F52" s="46">
        <v>4.3622832528117099E-2</v>
      </c>
      <c r="G52" s="28">
        <v>1.6000000000000001E-4</v>
      </c>
      <c r="H52" s="28" t="s">
        <v>951</v>
      </c>
      <c r="I52" s="46">
        <v>2.1014903201702202E-2</v>
      </c>
      <c r="J52" s="28">
        <v>2.1000000000000001E-4</v>
      </c>
      <c r="K52" s="28" t="s">
        <v>796</v>
      </c>
      <c r="L52" s="46">
        <v>0.175027849582258</v>
      </c>
      <c r="M52" s="28">
        <v>7.2000000000000002E-5</v>
      </c>
      <c r="N52" s="28" t="s">
        <v>952</v>
      </c>
      <c r="O52" s="46">
        <v>0.13798583844191001</v>
      </c>
      <c r="P52" s="28">
        <v>8.7000000000000001E-5</v>
      </c>
      <c r="Q52" s="28" t="s">
        <v>953</v>
      </c>
      <c r="R52" s="46">
        <v>1.7674167048000702E-2</v>
      </c>
      <c r="S52" s="28">
        <v>2.22E-4</v>
      </c>
    </row>
    <row r="53" spans="1:19" ht="17.5" x14ac:dyDescent="0.35">
      <c r="A53" s="1"/>
      <c r="B53" s="1"/>
      <c r="C53" s="5"/>
      <c r="D53" s="12" t="s">
        <v>116</v>
      </c>
      <c r="E53" s="28" t="s">
        <v>954</v>
      </c>
      <c r="F53" s="46">
        <v>3.8272218468067498E-5</v>
      </c>
      <c r="G53" s="28">
        <v>6.6600000000000003E-4</v>
      </c>
      <c r="H53" s="28" t="s">
        <v>955</v>
      </c>
      <c r="I53" s="46">
        <v>3.0779063032807901E-2</v>
      </c>
      <c r="J53" s="28">
        <v>1.83E-4</v>
      </c>
      <c r="K53" s="28" t="s">
        <v>956</v>
      </c>
      <c r="L53" s="46">
        <v>3.0974261774845999E-2</v>
      </c>
      <c r="M53" s="28">
        <v>1.83E-4</v>
      </c>
      <c r="N53" s="28" t="s">
        <v>957</v>
      </c>
      <c r="O53" s="46">
        <v>1.96660399403676E-2</v>
      </c>
      <c r="P53" s="28">
        <v>2.14E-4</v>
      </c>
      <c r="Q53" s="28" t="s">
        <v>958</v>
      </c>
      <c r="R53" s="46">
        <v>1.0813916386113599E-2</v>
      </c>
      <c r="S53" s="28">
        <v>2.5500000000000002E-4</v>
      </c>
    </row>
    <row r="54" spans="1:19" ht="17.5" x14ac:dyDescent="0.35">
      <c r="A54" s="1"/>
      <c r="B54" s="1"/>
      <c r="C54" s="5"/>
      <c r="D54" s="12" t="s">
        <v>122</v>
      </c>
      <c r="E54" s="28" t="s">
        <v>959</v>
      </c>
      <c r="F54" s="46">
        <v>1.7293340611002098E-8</v>
      </c>
      <c r="G54" s="28">
        <v>1.248E-3</v>
      </c>
      <c r="H54" s="28" t="s">
        <v>960</v>
      </c>
      <c r="I54" s="46">
        <v>4.91091969107375E-3</v>
      </c>
      <c r="J54" s="28">
        <v>3.1100000000000002E-4</v>
      </c>
      <c r="K54" s="28" t="s">
        <v>961</v>
      </c>
      <c r="L54" s="46">
        <v>7.4820171992609597E-2</v>
      </c>
      <c r="M54" s="28">
        <v>1.25E-4</v>
      </c>
      <c r="N54" s="28" t="s">
        <v>962</v>
      </c>
      <c r="O54" s="46">
        <v>7.3566691020495706E-2</v>
      </c>
      <c r="P54" s="28">
        <v>1.26E-4</v>
      </c>
      <c r="Q54" s="28" t="s">
        <v>963</v>
      </c>
      <c r="R54" s="46">
        <v>1.18050643972668E-2</v>
      </c>
      <c r="S54" s="28">
        <v>2.4899999999999998E-4</v>
      </c>
    </row>
    <row r="55" spans="1:19" ht="17.5" x14ac:dyDescent="0.35">
      <c r="A55" s="1"/>
      <c r="B55" s="1"/>
      <c r="C55" s="5"/>
      <c r="D55" s="12" t="s">
        <v>127</v>
      </c>
      <c r="E55" s="28" t="s">
        <v>964</v>
      </c>
      <c r="F55" s="46">
        <v>1.3155530667523401E-7</v>
      </c>
      <c r="G55" s="28">
        <v>1.0939999999999999E-3</v>
      </c>
      <c r="H55" s="28" t="s">
        <v>965</v>
      </c>
      <c r="I55" s="46">
        <v>8.9116266553662098E-3</v>
      </c>
      <c r="J55" s="28">
        <v>2.6899999999999998E-4</v>
      </c>
      <c r="K55" s="28" t="s">
        <v>966</v>
      </c>
      <c r="L55" s="46">
        <v>0.10044103648192899</v>
      </c>
      <c r="M55" s="28">
        <v>1.06E-4</v>
      </c>
      <c r="N55" s="28" t="s">
        <v>967</v>
      </c>
      <c r="O55" s="46">
        <v>0.24572428072031699</v>
      </c>
      <c r="P55" s="28">
        <v>5.3000000000000001E-5</v>
      </c>
      <c r="Q55" s="28" t="s">
        <v>968</v>
      </c>
      <c r="R55" s="46">
        <v>2.6691748760312099E-2</v>
      </c>
      <c r="S55" s="28">
        <v>1.93E-4</v>
      </c>
    </row>
    <row r="56" spans="1:19" ht="17.5" x14ac:dyDescent="0.35">
      <c r="A56" s="1"/>
      <c r="B56" s="1"/>
      <c r="C56" s="5"/>
      <c r="D56" s="12" t="s">
        <v>133</v>
      </c>
      <c r="E56" s="28" t="s">
        <v>969</v>
      </c>
      <c r="F56" s="46">
        <v>2.9596211576198899E-7</v>
      </c>
      <c r="G56" s="28">
        <v>1.0330000000000001E-3</v>
      </c>
      <c r="H56" s="28" t="s">
        <v>970</v>
      </c>
      <c r="I56" s="46">
        <v>3.4617039866706302E-3</v>
      </c>
      <c r="J56" s="28">
        <v>3.3599999999999998E-4</v>
      </c>
      <c r="K56" s="28" t="s">
        <v>971</v>
      </c>
      <c r="L56" s="46">
        <v>0.30482104108508501</v>
      </c>
      <c r="M56" s="28">
        <v>4.1E-5</v>
      </c>
      <c r="N56" s="28" t="s">
        <v>972</v>
      </c>
      <c r="O56" s="46">
        <v>0.111082297793257</v>
      </c>
      <c r="P56" s="28">
        <v>1E-4</v>
      </c>
      <c r="Q56" s="28" t="s">
        <v>973</v>
      </c>
      <c r="R56" s="46">
        <v>1.9325002408269499E-2</v>
      </c>
      <c r="S56" s="28">
        <v>2.1499999999999999E-4</v>
      </c>
    </row>
    <row r="57" spans="1:19" ht="17.5" x14ac:dyDescent="0.35">
      <c r="A57" s="1"/>
      <c r="B57" s="1"/>
      <c r="C57" s="5"/>
      <c r="D57" s="12" t="s">
        <v>139</v>
      </c>
      <c r="E57" s="28" t="s">
        <v>974</v>
      </c>
      <c r="F57" s="46">
        <v>7.1077825729059503E-7</v>
      </c>
      <c r="G57" s="28">
        <v>9.6599999999999995E-4</v>
      </c>
      <c r="H57" s="28" t="s">
        <v>975</v>
      </c>
      <c r="I57" s="46">
        <v>2.6995446248173202E-3</v>
      </c>
      <c r="J57" s="28">
        <v>3.5399999999999999E-4</v>
      </c>
      <c r="K57" s="28" t="s">
        <v>976</v>
      </c>
      <c r="L57" s="46">
        <v>0.200067712394811</v>
      </c>
      <c r="M57" s="28">
        <v>6.4999999999999994E-5</v>
      </c>
      <c r="N57" s="28" t="s">
        <v>811</v>
      </c>
      <c r="O57" s="46">
        <v>6.1904990779159098E-2</v>
      </c>
      <c r="P57" s="28">
        <v>1.37E-4</v>
      </c>
      <c r="Q57" s="28" t="s">
        <v>977</v>
      </c>
      <c r="R57" s="46">
        <v>2.2832797978056301E-2</v>
      </c>
      <c r="S57" s="28">
        <v>2.04E-4</v>
      </c>
    </row>
    <row r="58" spans="1:19" ht="17.5" x14ac:dyDescent="0.35">
      <c r="A58" s="1"/>
      <c r="B58" s="1"/>
      <c r="C58" s="5"/>
      <c r="D58" s="12" t="s">
        <v>145</v>
      </c>
      <c r="E58" s="28" t="s">
        <v>978</v>
      </c>
      <c r="F58" s="46">
        <v>6.3518536502809495E-7</v>
      </c>
      <c r="G58" s="28">
        <v>9.7499999999999996E-4</v>
      </c>
      <c r="H58" s="28" t="s">
        <v>979</v>
      </c>
      <c r="I58" s="46">
        <v>1.79057110016837E-3</v>
      </c>
      <c r="J58" s="28">
        <v>3.8400000000000001E-4</v>
      </c>
      <c r="K58" s="28" t="s">
        <v>980</v>
      </c>
      <c r="L58" s="46">
        <v>0.17288641706406599</v>
      </c>
      <c r="M58" s="28">
        <v>7.2999999999999999E-5</v>
      </c>
      <c r="N58" s="28" t="s">
        <v>981</v>
      </c>
      <c r="O58" s="46">
        <v>5.6765221920502401E-2</v>
      </c>
      <c r="P58" s="28">
        <v>1.4300000000000001E-4</v>
      </c>
      <c r="Q58" s="28" t="s">
        <v>973</v>
      </c>
      <c r="R58" s="46">
        <v>1.9275336477038801E-2</v>
      </c>
      <c r="S58" s="28">
        <v>2.1499999999999999E-4</v>
      </c>
    </row>
    <row r="59" spans="1:19" ht="17.5" x14ac:dyDescent="0.35">
      <c r="A59" s="1"/>
      <c r="B59" s="1"/>
      <c r="C59" s="5"/>
      <c r="D59" s="12" t="s">
        <v>151</v>
      </c>
      <c r="E59" s="28" t="s">
        <v>982</v>
      </c>
      <c r="F59" s="46">
        <v>5.6952935343982099E-7</v>
      </c>
      <c r="G59" s="28">
        <v>9.8299999999999993E-4</v>
      </c>
      <c r="H59" s="28" t="s">
        <v>983</v>
      </c>
      <c r="I59" s="46">
        <v>1.46498433321344E-3</v>
      </c>
      <c r="J59" s="28">
        <v>3.9800000000000002E-4</v>
      </c>
      <c r="K59" s="28" t="s">
        <v>984</v>
      </c>
      <c r="L59" s="46">
        <v>0.16473344757514599</v>
      </c>
      <c r="M59" s="28">
        <v>7.6000000000000004E-5</v>
      </c>
      <c r="N59" s="28" t="s">
        <v>985</v>
      </c>
      <c r="O59" s="46">
        <v>5.8100201814609301E-2</v>
      </c>
      <c r="P59" s="28">
        <v>1.4100000000000001E-4</v>
      </c>
      <c r="Q59" s="28" t="s">
        <v>986</v>
      </c>
      <c r="R59" s="46">
        <v>1.9717514609353799E-2</v>
      </c>
      <c r="S59" s="28">
        <v>2.14E-4</v>
      </c>
    </row>
    <row r="60" spans="1:19" ht="17.5" x14ac:dyDescent="0.35">
      <c r="A60" s="1"/>
      <c r="B60" s="1"/>
      <c r="C60" s="5"/>
      <c r="D60" s="12" t="s">
        <v>156</v>
      </c>
      <c r="E60" s="28" t="s">
        <v>987</v>
      </c>
      <c r="F60" s="46">
        <v>5.5704437605070801E-7</v>
      </c>
      <c r="G60" s="28">
        <v>9.8499999999999998E-4</v>
      </c>
      <c r="H60" s="28" t="s">
        <v>988</v>
      </c>
      <c r="I60" s="46">
        <v>1.50936968591951E-3</v>
      </c>
      <c r="J60" s="28">
        <v>3.9599999999999998E-4</v>
      </c>
      <c r="K60" s="28" t="s">
        <v>796</v>
      </c>
      <c r="L60" s="46">
        <v>0.16728035724981399</v>
      </c>
      <c r="M60" s="28">
        <v>7.4999999999999993E-5</v>
      </c>
      <c r="N60" s="28" t="s">
        <v>985</v>
      </c>
      <c r="O60" s="46">
        <v>5.7361021037550503E-2</v>
      </c>
      <c r="P60" s="28">
        <v>1.4200000000000001E-4</v>
      </c>
      <c r="Q60" s="28" t="s">
        <v>989</v>
      </c>
      <c r="R60" s="46">
        <v>2.0391352854747202E-2</v>
      </c>
      <c r="S60" s="28">
        <v>2.1100000000000001E-4</v>
      </c>
    </row>
    <row r="61" spans="1:19" ht="17.5" x14ac:dyDescent="0.45">
      <c r="A61" s="1"/>
      <c r="B61" s="1"/>
      <c r="C61" s="17" t="s">
        <v>87</v>
      </c>
      <c r="D61" s="29" t="s">
        <v>110</v>
      </c>
      <c r="E61" s="29" t="s">
        <v>990</v>
      </c>
      <c r="F61" s="49">
        <v>5.5820378702221701E-3</v>
      </c>
      <c r="G61" s="29">
        <v>6.5600000000000001E-4</v>
      </c>
      <c r="H61" s="29" t="s">
        <v>991</v>
      </c>
      <c r="I61" s="49">
        <v>0.391884748468046</v>
      </c>
      <c r="J61" s="29">
        <v>6.3E-5</v>
      </c>
      <c r="K61" s="29" t="s">
        <v>992</v>
      </c>
      <c r="L61" s="49">
        <v>0.59506428491452701</v>
      </c>
      <c r="M61" s="29">
        <v>2.4000000000000001E-5</v>
      </c>
      <c r="N61" s="29" t="s">
        <v>993</v>
      </c>
      <c r="O61" s="49">
        <v>0.54633322632993797</v>
      </c>
      <c r="P61" s="29">
        <v>3.1000000000000001E-5</v>
      </c>
      <c r="Q61" s="29" t="s">
        <v>994</v>
      </c>
      <c r="R61" s="49">
        <v>0.186867349002212</v>
      </c>
      <c r="S61" s="29">
        <v>1.4899999999999999E-4</v>
      </c>
    </row>
    <row r="62" spans="1:19" ht="17.5" x14ac:dyDescent="0.35">
      <c r="A62" s="1"/>
      <c r="B62" s="1"/>
      <c r="C62" s="5"/>
      <c r="D62" s="12" t="s">
        <v>116</v>
      </c>
      <c r="E62" s="28" t="s">
        <v>995</v>
      </c>
      <c r="F62" s="46">
        <v>2.0000632737384502E-3</v>
      </c>
      <c r="G62" s="28">
        <v>8.1599999999999999E-4</v>
      </c>
      <c r="H62" s="28" t="s">
        <v>996</v>
      </c>
      <c r="I62" s="46">
        <v>0.34107020372228303</v>
      </c>
      <c r="J62" s="28">
        <v>7.7999999999999999E-5</v>
      </c>
      <c r="K62" s="28" t="s">
        <v>997</v>
      </c>
      <c r="L62" s="46">
        <v>0.79580880943739296</v>
      </c>
      <c r="M62" s="28">
        <v>6.0000000000000002E-6</v>
      </c>
      <c r="N62" s="28" t="s">
        <v>998</v>
      </c>
      <c r="O62" s="46">
        <v>0.91985131897901196</v>
      </c>
      <c r="P62" s="28">
        <v>9.9999999999999995E-7</v>
      </c>
      <c r="Q62" s="28" t="s">
        <v>999</v>
      </c>
      <c r="R62" s="46">
        <v>6.3071096142208793E-2</v>
      </c>
      <c r="S62" s="28">
        <v>2.9599999999999998E-4</v>
      </c>
    </row>
    <row r="63" spans="1:19" ht="17.5" x14ac:dyDescent="0.35">
      <c r="A63" s="1"/>
      <c r="B63" s="1"/>
      <c r="C63" s="5"/>
      <c r="D63" s="12" t="s">
        <v>122</v>
      </c>
      <c r="E63" s="28" t="s">
        <v>1000</v>
      </c>
      <c r="F63" s="46">
        <v>2.3680871262044399E-4</v>
      </c>
      <c r="G63" s="28">
        <v>1.1540000000000001E-3</v>
      </c>
      <c r="H63" s="28" t="s">
        <v>1001</v>
      </c>
      <c r="I63" s="46">
        <v>0.25842985895690801</v>
      </c>
      <c r="J63" s="28">
        <v>1.0900000000000001E-4</v>
      </c>
      <c r="K63" s="28" t="s">
        <v>1002</v>
      </c>
      <c r="L63" s="46">
        <v>0.67196208620190301</v>
      </c>
      <c r="M63" s="28">
        <v>1.5E-5</v>
      </c>
      <c r="N63" s="28" t="s">
        <v>1003</v>
      </c>
      <c r="O63" s="46">
        <v>0.841384849239316</v>
      </c>
      <c r="P63" s="28">
        <v>3.0000000000000001E-6</v>
      </c>
      <c r="Q63" s="28" t="s">
        <v>1004</v>
      </c>
      <c r="R63" s="46">
        <v>1.8403962505562501E-2</v>
      </c>
      <c r="S63" s="28">
        <v>4.75E-4</v>
      </c>
    </row>
    <row r="64" spans="1:19" ht="17.5" x14ac:dyDescent="0.35">
      <c r="A64" s="1"/>
      <c r="B64" s="1"/>
      <c r="C64" s="5"/>
      <c r="D64" s="12" t="s">
        <v>127</v>
      </c>
      <c r="E64" s="28" t="s">
        <v>1005</v>
      </c>
      <c r="F64" s="46">
        <v>3.3907643170095103E-5</v>
      </c>
      <c r="G64" s="28">
        <v>1.4660000000000001E-3</v>
      </c>
      <c r="H64" s="28" t="s">
        <v>994</v>
      </c>
      <c r="I64" s="46">
        <v>0.19458824254197499</v>
      </c>
      <c r="J64" s="28">
        <v>1.44E-4</v>
      </c>
      <c r="K64" s="28" t="s">
        <v>1006</v>
      </c>
      <c r="L64" s="46">
        <v>0.77452878966703198</v>
      </c>
      <c r="M64" s="28">
        <v>6.9999999999999999E-6</v>
      </c>
      <c r="N64" s="28" t="s">
        <v>1007</v>
      </c>
      <c r="O64" s="46">
        <v>0.73903651155808003</v>
      </c>
      <c r="P64" s="28">
        <v>1.0000000000000001E-5</v>
      </c>
      <c r="Q64" s="28" t="s">
        <v>1008</v>
      </c>
      <c r="R64" s="46">
        <v>9.0003892711342792E-3</v>
      </c>
      <c r="S64" s="28">
        <v>5.8399999999999999E-4</v>
      </c>
    </row>
    <row r="65" spans="1:19" ht="17.5" x14ac:dyDescent="0.35">
      <c r="A65" s="1"/>
      <c r="B65" s="1"/>
      <c r="C65" s="5"/>
      <c r="D65" s="12" t="s">
        <v>133</v>
      </c>
      <c r="E65" s="28" t="s">
        <v>1009</v>
      </c>
      <c r="F65" s="46">
        <v>9.7251353530326698E-5</v>
      </c>
      <c r="G65" s="28">
        <v>1.2960000000000001E-3</v>
      </c>
      <c r="H65" s="28" t="s">
        <v>1010</v>
      </c>
      <c r="I65" s="46">
        <v>0.116601548543216</v>
      </c>
      <c r="J65" s="28">
        <v>2.1000000000000001E-4</v>
      </c>
      <c r="K65" s="28" t="s">
        <v>1011</v>
      </c>
      <c r="L65" s="46">
        <v>0.72330013964062301</v>
      </c>
      <c r="M65" s="28">
        <v>1.1E-5</v>
      </c>
      <c r="N65" s="28" t="s">
        <v>1012</v>
      </c>
      <c r="O65" s="46">
        <v>0.88287476733279802</v>
      </c>
      <c r="P65" s="28">
        <v>1.9999999999999999E-6</v>
      </c>
      <c r="Q65" s="28" t="s">
        <v>1013</v>
      </c>
      <c r="R65" s="46">
        <v>5.25137622672412E-2</v>
      </c>
      <c r="S65" s="28">
        <v>3.21E-4</v>
      </c>
    </row>
    <row r="66" spans="1:19" ht="17.5" x14ac:dyDescent="0.35">
      <c r="A66" s="1"/>
      <c r="B66" s="1"/>
      <c r="C66" s="5"/>
      <c r="D66" s="12" t="s">
        <v>139</v>
      </c>
      <c r="E66" s="28" t="s">
        <v>1014</v>
      </c>
      <c r="F66" s="46">
        <v>5.7943616426835197E-4</v>
      </c>
      <c r="G66" s="28">
        <v>1.011E-3</v>
      </c>
      <c r="H66" s="28" t="s">
        <v>1015</v>
      </c>
      <c r="I66" s="46">
        <v>0.20957568447848199</v>
      </c>
      <c r="J66" s="28">
        <v>1.35E-4</v>
      </c>
      <c r="K66" s="28" t="s">
        <v>1016</v>
      </c>
      <c r="L66" s="46">
        <v>0.78317800311296704</v>
      </c>
      <c r="M66" s="28">
        <v>6.0000000000000002E-6</v>
      </c>
      <c r="N66" s="28" t="s">
        <v>1017</v>
      </c>
      <c r="O66" s="46">
        <v>0.97380493175559701</v>
      </c>
      <c r="P66" s="28">
        <v>0</v>
      </c>
      <c r="Q66" s="28" t="s">
        <v>1018</v>
      </c>
      <c r="R66" s="46">
        <v>3.8041026398238198E-2</v>
      </c>
      <c r="S66" s="28">
        <v>3.68E-4</v>
      </c>
    </row>
    <row r="67" spans="1:19" ht="17.5" x14ac:dyDescent="0.35">
      <c r="A67" s="1"/>
      <c r="B67" s="1"/>
      <c r="C67" s="5"/>
      <c r="D67" s="12" t="s">
        <v>145</v>
      </c>
      <c r="E67" s="28" t="s">
        <v>1019</v>
      </c>
      <c r="F67" s="46">
        <v>3.7203717832888598E-4</v>
      </c>
      <c r="G67" s="28">
        <v>1.0820000000000001E-3</v>
      </c>
      <c r="H67" s="28" t="s">
        <v>473</v>
      </c>
      <c r="I67" s="46">
        <v>0.171183734361606</v>
      </c>
      <c r="J67" s="28">
        <v>1.6000000000000001E-4</v>
      </c>
      <c r="K67" s="28" t="s">
        <v>1020</v>
      </c>
      <c r="L67" s="46">
        <v>0.91458794834406298</v>
      </c>
      <c r="M67" s="28">
        <v>9.9999999999999995E-7</v>
      </c>
      <c r="N67" s="28" t="s">
        <v>1021</v>
      </c>
      <c r="O67" s="46">
        <v>0.98534238292183496</v>
      </c>
      <c r="P67" s="28">
        <v>0</v>
      </c>
      <c r="Q67" s="28" t="s">
        <v>1022</v>
      </c>
      <c r="R67" s="46">
        <v>2.8035049056145001E-2</v>
      </c>
      <c r="S67" s="28">
        <v>4.1300000000000001E-4</v>
      </c>
    </row>
    <row r="68" spans="1:19" ht="17.5" x14ac:dyDescent="0.35">
      <c r="A68" s="1"/>
      <c r="B68" s="1"/>
      <c r="C68" s="5"/>
      <c r="D68" s="12" t="s">
        <v>151</v>
      </c>
      <c r="E68" s="28" t="s">
        <v>1019</v>
      </c>
      <c r="F68" s="46">
        <v>3.77621719291445E-4</v>
      </c>
      <c r="G68" s="28">
        <v>1.0790000000000001E-3</v>
      </c>
      <c r="H68" s="28" t="s">
        <v>1023</v>
      </c>
      <c r="I68" s="46">
        <v>0.18096949780900301</v>
      </c>
      <c r="J68" s="28">
        <v>1.5300000000000001E-4</v>
      </c>
      <c r="K68" s="28" t="s">
        <v>1024</v>
      </c>
      <c r="L68" s="46">
        <v>0.92284070974169596</v>
      </c>
      <c r="M68" s="28">
        <v>9.9999999999999995E-7</v>
      </c>
      <c r="N68" s="28" t="s">
        <v>1025</v>
      </c>
      <c r="O68" s="46">
        <v>0.91156581307208695</v>
      </c>
      <c r="P68" s="28">
        <v>9.9999999999999995E-7</v>
      </c>
      <c r="Q68" s="28" t="s">
        <v>1026</v>
      </c>
      <c r="R68" s="46">
        <v>2.7115689395225202E-2</v>
      </c>
      <c r="S68" s="28">
        <v>4.1800000000000002E-4</v>
      </c>
    </row>
    <row r="69" spans="1:19" ht="17.5" x14ac:dyDescent="0.35">
      <c r="A69" s="1"/>
      <c r="B69" s="1"/>
      <c r="C69" s="5"/>
      <c r="D69" s="12" t="s">
        <v>156</v>
      </c>
      <c r="E69" s="28" t="s">
        <v>1027</v>
      </c>
      <c r="F69" s="46">
        <v>3.6453639551765199E-4</v>
      </c>
      <c r="G69" s="28">
        <v>1.085E-3</v>
      </c>
      <c r="H69" s="28" t="s">
        <v>1028</v>
      </c>
      <c r="I69" s="46">
        <v>0.182463752349696</v>
      </c>
      <c r="J69" s="28">
        <v>1.5200000000000001E-4</v>
      </c>
      <c r="K69" s="28" t="s">
        <v>1029</v>
      </c>
      <c r="L69" s="46">
        <v>0.922230962313067</v>
      </c>
      <c r="M69" s="28">
        <v>9.9999999999999995E-7</v>
      </c>
      <c r="N69" s="28" t="s">
        <v>1030</v>
      </c>
      <c r="O69" s="46">
        <v>0.91586637580137797</v>
      </c>
      <c r="P69" s="28">
        <v>9.9999999999999995E-7</v>
      </c>
      <c r="Q69" s="28" t="s">
        <v>1031</v>
      </c>
      <c r="R69" s="46">
        <v>2.6583807277435999E-2</v>
      </c>
      <c r="S69" s="28">
        <v>4.2099999999999999E-4</v>
      </c>
    </row>
    <row r="70" spans="1:19" ht="17.5" x14ac:dyDescent="0.35">
      <c r="A70" s="1"/>
      <c r="B70" s="1"/>
      <c r="C70" s="17" t="s">
        <v>78</v>
      </c>
      <c r="D70" s="18" t="s">
        <v>110</v>
      </c>
      <c r="E70" s="29" t="s">
        <v>1032</v>
      </c>
      <c r="F70" s="49">
        <v>0.117105183105572</v>
      </c>
      <c r="G70" s="29">
        <v>1.2899999999999999E-4</v>
      </c>
      <c r="H70" s="29" t="s">
        <v>1033</v>
      </c>
      <c r="I70" s="49">
        <v>6.6120300829505499E-2</v>
      </c>
      <c r="J70" s="29">
        <v>1.7699999999999999E-4</v>
      </c>
      <c r="K70" s="29" t="s">
        <v>1034</v>
      </c>
      <c r="L70" s="49">
        <v>0.112671337337353</v>
      </c>
      <c r="M70" s="29">
        <v>1.3200000000000001E-4</v>
      </c>
      <c r="N70" s="29" t="s">
        <v>1035</v>
      </c>
      <c r="O70" s="49">
        <v>0.15930480047551601</v>
      </c>
      <c r="P70" s="29">
        <v>1.03E-4</v>
      </c>
      <c r="Q70" s="29" t="s">
        <v>1036</v>
      </c>
      <c r="R70" s="49">
        <v>0.284274989708724</v>
      </c>
      <c r="S70" s="29">
        <v>6.0000000000000002E-5</v>
      </c>
    </row>
    <row r="71" spans="1:19" ht="17.5" x14ac:dyDescent="0.35">
      <c r="A71" s="1"/>
      <c r="B71" s="1"/>
      <c r="C71" s="5"/>
      <c r="D71" s="12" t="s">
        <v>116</v>
      </c>
      <c r="E71" s="28" t="s">
        <v>1037</v>
      </c>
      <c r="F71" s="46">
        <v>6.0090448829658999E-3</v>
      </c>
      <c r="G71" s="28">
        <v>3.9500000000000001E-4</v>
      </c>
      <c r="H71" s="28" t="s">
        <v>1038</v>
      </c>
      <c r="I71" s="46">
        <v>9.9093295584572E-2</v>
      </c>
      <c r="J71" s="28">
        <v>1.4200000000000001E-4</v>
      </c>
      <c r="K71" s="28" t="s">
        <v>1039</v>
      </c>
      <c r="L71" s="46">
        <v>6.7764981737901006E-2</v>
      </c>
      <c r="M71" s="28">
        <v>1.74E-4</v>
      </c>
      <c r="N71" s="28" t="s">
        <v>1040</v>
      </c>
      <c r="O71" s="46">
        <v>3.3980670130747501E-2</v>
      </c>
      <c r="P71" s="28">
        <v>2.3499999999999999E-4</v>
      </c>
      <c r="Q71" s="28" t="s">
        <v>1041</v>
      </c>
      <c r="R71" s="46">
        <v>4.77464154121455E-4</v>
      </c>
      <c r="S71" s="28">
        <v>6.38E-4</v>
      </c>
    </row>
    <row r="72" spans="1:19" ht="17.5" x14ac:dyDescent="0.35">
      <c r="A72" s="1"/>
      <c r="B72" s="1"/>
      <c r="C72" s="5"/>
      <c r="D72" s="12" t="s">
        <v>122</v>
      </c>
      <c r="E72" s="28" t="s">
        <v>1042</v>
      </c>
      <c r="F72" s="46">
        <v>4.1057779150257802E-4</v>
      </c>
      <c r="G72" s="28">
        <v>6.5300000000000004E-4</v>
      </c>
      <c r="H72" s="28" t="s">
        <v>1043</v>
      </c>
      <c r="I72" s="46">
        <v>2.4660929230847301E-2</v>
      </c>
      <c r="J72" s="28">
        <v>2.6400000000000002E-4</v>
      </c>
      <c r="K72" s="28" t="s">
        <v>1044</v>
      </c>
      <c r="L72" s="46">
        <v>5.5200870018216497E-2</v>
      </c>
      <c r="M72" s="28">
        <v>1.92E-4</v>
      </c>
      <c r="N72" s="28" t="s">
        <v>1045</v>
      </c>
      <c r="O72" s="46">
        <v>0.13249352214524901</v>
      </c>
      <c r="P72" s="28">
        <v>1.18E-4</v>
      </c>
      <c r="Q72" s="28" t="s">
        <v>1046</v>
      </c>
      <c r="R72" s="46">
        <v>7.9219160750154102E-5</v>
      </c>
      <c r="S72" s="28">
        <v>8.1400000000000005E-4</v>
      </c>
    </row>
    <row r="73" spans="1:19" ht="17.5" x14ac:dyDescent="0.35">
      <c r="A73" s="1"/>
      <c r="B73" s="1"/>
      <c r="C73" s="5"/>
      <c r="D73" s="12" t="s">
        <v>127</v>
      </c>
      <c r="E73" s="28" t="s">
        <v>1047</v>
      </c>
      <c r="F73" s="46">
        <v>3.6074927827518398E-3</v>
      </c>
      <c r="G73" s="28">
        <v>4.4299999999999998E-4</v>
      </c>
      <c r="H73" s="28" t="s">
        <v>1048</v>
      </c>
      <c r="I73" s="46">
        <v>2.6216119076161701E-2</v>
      </c>
      <c r="J73" s="28">
        <v>2.5900000000000001E-4</v>
      </c>
      <c r="K73" s="28" t="s">
        <v>1049</v>
      </c>
      <c r="L73" s="46">
        <v>9.9941887912519997E-2</v>
      </c>
      <c r="M73" s="28">
        <v>1.4100000000000001E-4</v>
      </c>
      <c r="N73" s="28" t="s">
        <v>1050</v>
      </c>
      <c r="O73" s="46">
        <v>0.253666776835415</v>
      </c>
      <c r="P73" s="28">
        <v>6.7999999999999999E-5</v>
      </c>
      <c r="Q73" s="28" t="s">
        <v>1051</v>
      </c>
      <c r="R73" s="46">
        <v>1.7477574043762501E-4</v>
      </c>
      <c r="S73" s="28">
        <v>7.3700000000000002E-4</v>
      </c>
    </row>
    <row r="74" spans="1:19" ht="17.5" x14ac:dyDescent="0.35">
      <c r="A74" s="1"/>
      <c r="B74" s="1"/>
      <c r="C74" s="5"/>
      <c r="D74" s="12" t="s">
        <v>133</v>
      </c>
      <c r="E74" s="28" t="s">
        <v>1052</v>
      </c>
      <c r="F74" s="46">
        <v>6.7481649009154695E-4</v>
      </c>
      <c r="G74" s="28">
        <v>6.0400000000000004E-4</v>
      </c>
      <c r="H74" s="28" t="s">
        <v>308</v>
      </c>
      <c r="I74" s="46">
        <v>1.36795344804066E-2</v>
      </c>
      <c r="J74" s="28">
        <v>3.1799999999999998E-4</v>
      </c>
      <c r="K74" s="28" t="s">
        <v>1053</v>
      </c>
      <c r="L74" s="46">
        <v>0.226305399024675</v>
      </c>
      <c r="M74" s="28">
        <v>7.6000000000000004E-5</v>
      </c>
      <c r="N74" s="28" t="s">
        <v>1054</v>
      </c>
      <c r="O74" s="46">
        <v>0.20821413681023401</v>
      </c>
      <c r="P74" s="28">
        <v>8.2999999999999998E-5</v>
      </c>
      <c r="Q74" s="28" t="s">
        <v>1055</v>
      </c>
      <c r="R74" s="46">
        <v>1.9574698559802901E-5</v>
      </c>
      <c r="S74" s="28">
        <v>9.5399999999999999E-4</v>
      </c>
    </row>
    <row r="75" spans="1:19" ht="17.5" x14ac:dyDescent="0.35">
      <c r="A75" s="1"/>
      <c r="B75" s="1"/>
      <c r="C75" s="5"/>
      <c r="D75" s="12" t="s">
        <v>139</v>
      </c>
      <c r="E75" s="28" t="s">
        <v>1056</v>
      </c>
      <c r="F75" s="46">
        <v>2.5106663717472502E-4</v>
      </c>
      <c r="G75" s="28">
        <v>6.9999999999999999E-4</v>
      </c>
      <c r="H75" s="28" t="s">
        <v>296</v>
      </c>
      <c r="I75" s="46">
        <v>2.1321426747227701E-2</v>
      </c>
      <c r="J75" s="28">
        <v>2.7700000000000001E-4</v>
      </c>
      <c r="K75" s="28" t="s">
        <v>1057</v>
      </c>
      <c r="L75" s="46">
        <v>0.19229881584839001</v>
      </c>
      <c r="M75" s="28">
        <v>8.8999999999999995E-5</v>
      </c>
      <c r="N75" s="28" t="s">
        <v>1058</v>
      </c>
      <c r="O75" s="46">
        <v>0.201181946541684</v>
      </c>
      <c r="P75" s="28">
        <v>8.5000000000000006E-5</v>
      </c>
      <c r="Q75" s="28" t="s">
        <v>1059</v>
      </c>
      <c r="R75" s="46">
        <v>2.0897139875417401E-5</v>
      </c>
      <c r="S75" s="28">
        <v>9.4700000000000003E-4</v>
      </c>
    </row>
    <row r="76" spans="1:19" ht="17.5" x14ac:dyDescent="0.35">
      <c r="A76" s="1"/>
      <c r="B76" s="1"/>
      <c r="C76" s="5"/>
      <c r="D76" s="12" t="s">
        <v>145</v>
      </c>
      <c r="E76" s="28" t="s">
        <v>1060</v>
      </c>
      <c r="F76" s="46">
        <v>3.49643427625642E-4</v>
      </c>
      <c r="G76" s="28">
        <v>6.6799999999999997E-4</v>
      </c>
      <c r="H76" s="28" t="s">
        <v>1061</v>
      </c>
      <c r="I76" s="46">
        <v>2.24567542517215E-2</v>
      </c>
      <c r="J76" s="28">
        <v>2.7300000000000002E-4</v>
      </c>
      <c r="K76" s="28" t="s">
        <v>1062</v>
      </c>
      <c r="L76" s="46">
        <v>0.119651492300251</v>
      </c>
      <c r="M76" s="28">
        <v>1.27E-4</v>
      </c>
      <c r="N76" s="28" t="s">
        <v>1063</v>
      </c>
      <c r="O76" s="46">
        <v>0.20658546342199799</v>
      </c>
      <c r="P76" s="28">
        <v>8.2999999999999998E-5</v>
      </c>
      <c r="Q76" s="28" t="s">
        <v>1064</v>
      </c>
      <c r="R76" s="46">
        <v>2.1132013644142501E-5</v>
      </c>
      <c r="S76" s="28">
        <v>9.4600000000000001E-4</v>
      </c>
    </row>
    <row r="77" spans="1:19" ht="17.5" x14ac:dyDescent="0.35">
      <c r="A77" s="1"/>
      <c r="B77" s="1"/>
      <c r="C77" s="5"/>
      <c r="D77" s="12" t="s">
        <v>151</v>
      </c>
      <c r="E77" s="28" t="s">
        <v>1065</v>
      </c>
      <c r="F77" s="46">
        <v>2.33642860764026E-4</v>
      </c>
      <c r="G77" s="28">
        <v>7.0699999999999995E-4</v>
      </c>
      <c r="H77" s="28" t="s">
        <v>296</v>
      </c>
      <c r="I77" s="46">
        <v>2.1674264268562199E-2</v>
      </c>
      <c r="J77" s="28">
        <v>2.7599999999999999E-4</v>
      </c>
      <c r="K77" s="28" t="s">
        <v>1066</v>
      </c>
      <c r="L77" s="46">
        <v>0.14315006269762301</v>
      </c>
      <c r="M77" s="28">
        <v>1.12E-4</v>
      </c>
      <c r="N77" s="28" t="s">
        <v>1067</v>
      </c>
      <c r="O77" s="46">
        <v>0.198896213013838</v>
      </c>
      <c r="P77" s="28">
        <v>8.6000000000000003E-5</v>
      </c>
      <c r="Q77" s="28" t="s">
        <v>1064</v>
      </c>
      <c r="R77" s="46">
        <v>2.1182109907805399E-5</v>
      </c>
      <c r="S77" s="28">
        <v>9.4600000000000001E-4</v>
      </c>
    </row>
    <row r="78" spans="1:19" ht="18" thickBot="1" x14ac:dyDescent="0.4">
      <c r="A78" s="2"/>
      <c r="B78" s="2"/>
      <c r="C78" s="6"/>
      <c r="D78" s="24" t="s">
        <v>156</v>
      </c>
      <c r="E78" s="30" t="s">
        <v>890</v>
      </c>
      <c r="F78" s="51">
        <v>2.3804316126050301E-4</v>
      </c>
      <c r="G78" s="30">
        <v>7.0600000000000003E-4</v>
      </c>
      <c r="H78" s="30" t="s">
        <v>1068</v>
      </c>
      <c r="I78" s="51">
        <v>2.21470289709121E-2</v>
      </c>
      <c r="J78" s="30">
        <v>2.7399999999999999E-4</v>
      </c>
      <c r="K78" s="30" t="s">
        <v>1069</v>
      </c>
      <c r="L78" s="51">
        <v>0.144080983192867</v>
      </c>
      <c r="M78" s="30">
        <v>1.12E-4</v>
      </c>
      <c r="N78" s="30" t="s">
        <v>1070</v>
      </c>
      <c r="O78" s="51">
        <v>0.20352600972391799</v>
      </c>
      <c r="P78" s="30">
        <v>8.5000000000000006E-5</v>
      </c>
      <c r="Q78" s="30" t="s">
        <v>1059</v>
      </c>
      <c r="R78" s="51">
        <v>2.07886808585835E-5</v>
      </c>
      <c r="S78" s="30">
        <v>9.4799999999999995E-4</v>
      </c>
    </row>
    <row r="79" spans="1:19" ht="17.5" x14ac:dyDescent="0.35">
      <c r="A79" s="7" t="s">
        <v>751</v>
      </c>
      <c r="B79" s="7"/>
      <c r="C79" s="7"/>
      <c r="D79" s="7"/>
      <c r="E79" s="7"/>
      <c r="F79" s="52"/>
      <c r="G79" s="7"/>
      <c r="H79" s="7"/>
      <c r="I79" s="52"/>
      <c r="J79" s="7"/>
      <c r="K79" s="7"/>
      <c r="L79" s="52"/>
      <c r="M79" s="7"/>
      <c r="N79" s="7"/>
      <c r="O79" s="52"/>
      <c r="P79" s="7"/>
      <c r="Q79" s="7"/>
      <c r="R79" s="52"/>
      <c r="S79" s="7"/>
    </row>
    <row r="80" spans="1:19" ht="17.5" x14ac:dyDescent="0.35">
      <c r="A80" s="7" t="s">
        <v>1071</v>
      </c>
      <c r="B80" s="7"/>
      <c r="C80" s="7"/>
      <c r="D80" s="7"/>
      <c r="E80" s="28"/>
      <c r="F80" s="46"/>
      <c r="G80" s="28"/>
      <c r="H80" s="7"/>
      <c r="I80" s="46"/>
      <c r="J80" s="28"/>
      <c r="K80" s="28"/>
      <c r="L80" s="46"/>
      <c r="M80" s="28"/>
      <c r="N80" s="7"/>
      <c r="O80" s="52"/>
      <c r="P80" s="7"/>
      <c r="Q80" s="7"/>
      <c r="R80" s="52"/>
      <c r="S80" s="7"/>
    </row>
    <row r="81" spans="1:19" ht="17.5" x14ac:dyDescent="0.45">
      <c r="A81" s="7" t="s">
        <v>1072</v>
      </c>
      <c r="B81" s="7"/>
      <c r="C81" s="7"/>
      <c r="D81" s="7"/>
      <c r="E81" s="28"/>
      <c r="F81" s="46"/>
      <c r="G81" s="28"/>
      <c r="H81" s="7"/>
      <c r="I81" s="46"/>
      <c r="J81" s="28"/>
      <c r="K81" s="28"/>
      <c r="L81" s="46"/>
      <c r="M81" s="28"/>
      <c r="N81" s="7"/>
      <c r="O81" s="52"/>
      <c r="P81" s="7"/>
      <c r="Q81" s="7"/>
      <c r="R81" s="52"/>
      <c r="S81" s="7"/>
    </row>
  </sheetData>
  <mergeCells count="6">
    <mergeCell ref="Q2:S2"/>
    <mergeCell ref="A4:G4"/>
    <mergeCell ref="E2:G2"/>
    <mergeCell ref="H2:J2"/>
    <mergeCell ref="K2:M2"/>
    <mergeCell ref="N2:P2"/>
  </mergeCells>
  <pageMargins left="0.23622047244094491" right="0.23622047244094491" top="0.74803149606299213" bottom="0.74803149606299213" header="0.31496062992125984" footer="0.31496062992125984"/>
  <pageSetup paperSize="9" scale="34" orientation="landscape"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R70"/>
  <sheetViews>
    <sheetView zoomScaleNormal="100" workbookViewId="0">
      <selection sqref="A1:AA71"/>
    </sheetView>
  </sheetViews>
  <sheetFormatPr defaultRowHeight="14.5" x14ac:dyDescent="0.35"/>
  <cols>
    <col min="1" max="1" width="18.1796875" customWidth="1"/>
    <col min="4" max="4" width="14.54296875" bestFit="1" customWidth="1"/>
    <col min="5" max="5" width="9.7265625" customWidth="1"/>
    <col min="6" max="6" width="19.1796875" customWidth="1"/>
    <col min="7" max="7" width="14.54296875" bestFit="1" customWidth="1"/>
    <col min="9" max="9" width="18" customWidth="1"/>
    <col min="10" max="10" width="15.26953125" bestFit="1" customWidth="1"/>
    <col min="12" max="12" width="18.54296875" customWidth="1"/>
    <col min="13" max="13" width="15.26953125" bestFit="1" customWidth="1"/>
    <col min="15" max="15" width="16.7265625" customWidth="1"/>
    <col min="16" max="16" width="15.26953125" bestFit="1" customWidth="1"/>
    <col min="18" max="18" width="17.7265625" customWidth="1"/>
  </cols>
  <sheetData>
    <row r="1" spans="1:18" ht="16" thickBot="1" x14ac:dyDescent="0.4">
      <c r="A1" s="10" t="s">
        <v>1470</v>
      </c>
      <c r="B1" s="10"/>
      <c r="C1" s="10"/>
      <c r="D1" s="30"/>
      <c r="E1" s="51"/>
      <c r="F1" s="30"/>
      <c r="G1" s="10"/>
      <c r="H1" s="51"/>
      <c r="I1" s="30"/>
      <c r="J1" s="30"/>
      <c r="K1" s="51"/>
      <c r="L1" s="30"/>
      <c r="M1" s="10"/>
      <c r="N1" s="70"/>
      <c r="O1" s="10"/>
      <c r="P1" s="10"/>
      <c r="Q1" s="70"/>
      <c r="R1" s="10"/>
    </row>
    <row r="2" spans="1:18" ht="16" thickBot="1" x14ac:dyDescent="0.4">
      <c r="A2" s="7"/>
      <c r="B2" s="7"/>
      <c r="C2" s="10"/>
      <c r="D2" s="153" t="s">
        <v>99</v>
      </c>
      <c r="E2" s="153"/>
      <c r="F2" s="153"/>
      <c r="G2" s="153" t="s">
        <v>100</v>
      </c>
      <c r="H2" s="153"/>
      <c r="I2" s="153"/>
      <c r="J2" s="153" t="s">
        <v>101</v>
      </c>
      <c r="K2" s="153"/>
      <c r="L2" s="153"/>
      <c r="M2" s="153" t="s">
        <v>102</v>
      </c>
      <c r="N2" s="153"/>
      <c r="O2" s="153"/>
      <c r="P2" s="153" t="s">
        <v>103</v>
      </c>
      <c r="Q2" s="153"/>
      <c r="R2" s="153"/>
    </row>
    <row r="3" spans="1:18" ht="18" thickBot="1" x14ac:dyDescent="0.4">
      <c r="A3" s="44"/>
      <c r="B3" s="45"/>
      <c r="C3" s="45" t="s">
        <v>104</v>
      </c>
      <c r="D3" s="6" t="s">
        <v>105</v>
      </c>
      <c r="E3" s="47" t="s">
        <v>106</v>
      </c>
      <c r="F3" s="6" t="s">
        <v>408</v>
      </c>
      <c r="G3" s="6" t="s">
        <v>105</v>
      </c>
      <c r="H3" s="47" t="s">
        <v>106</v>
      </c>
      <c r="I3" s="6" t="s">
        <v>409</v>
      </c>
      <c r="J3" s="6" t="s">
        <v>105</v>
      </c>
      <c r="K3" s="47" t="s">
        <v>106</v>
      </c>
      <c r="L3" s="6" t="s">
        <v>409</v>
      </c>
      <c r="M3" s="6" t="s">
        <v>105</v>
      </c>
      <c r="N3" s="47" t="s">
        <v>106</v>
      </c>
      <c r="O3" s="6" t="s">
        <v>409</v>
      </c>
      <c r="P3" s="6" t="s">
        <v>105</v>
      </c>
      <c r="Q3" s="47" t="s">
        <v>106</v>
      </c>
      <c r="R3" s="6" t="s">
        <v>409</v>
      </c>
    </row>
    <row r="4" spans="1:18" ht="15.5" x14ac:dyDescent="0.35">
      <c r="A4" s="37" t="s">
        <v>74</v>
      </c>
      <c r="B4" s="4"/>
      <c r="C4" s="4"/>
      <c r="D4" s="13"/>
      <c r="E4" s="56"/>
      <c r="F4" s="13"/>
      <c r="G4" s="28"/>
      <c r="H4" s="46"/>
      <c r="I4" s="28"/>
      <c r="J4" s="28"/>
      <c r="K4" s="46"/>
      <c r="L4" s="28"/>
      <c r="M4" s="28"/>
      <c r="N4" s="46"/>
      <c r="O4" s="28"/>
      <c r="P4" s="28"/>
      <c r="Q4" s="46"/>
      <c r="R4" s="28"/>
    </row>
    <row r="5" spans="1:18" ht="17.5" x14ac:dyDescent="0.35">
      <c r="A5" s="19"/>
      <c r="B5" s="17" t="s">
        <v>86</v>
      </c>
      <c r="C5" s="18" t="s">
        <v>110</v>
      </c>
      <c r="D5" s="29" t="s">
        <v>1073</v>
      </c>
      <c r="E5" s="49">
        <v>0.190663362247109</v>
      </c>
      <c r="F5" s="29">
        <v>7.4999999999999993E-5</v>
      </c>
      <c r="G5" s="29" t="s">
        <v>1074</v>
      </c>
      <c r="H5" s="49">
        <v>1.52153198443105E-2</v>
      </c>
      <c r="I5" s="29">
        <v>2.5900000000000001E-4</v>
      </c>
      <c r="J5" s="29" t="s">
        <v>1075</v>
      </c>
      <c r="K5" s="49">
        <v>0.52554845161244901</v>
      </c>
      <c r="L5" s="29">
        <v>1.8E-5</v>
      </c>
      <c r="M5" s="29" t="s">
        <v>1076</v>
      </c>
      <c r="N5" s="49">
        <v>0.23985822063618101</v>
      </c>
      <c r="O5" s="29">
        <v>6.0999999999999999E-5</v>
      </c>
      <c r="P5" s="29" t="s">
        <v>1077</v>
      </c>
      <c r="Q5" s="49">
        <v>0.97840575545106601</v>
      </c>
      <c r="R5" s="29">
        <v>0</v>
      </c>
    </row>
    <row r="6" spans="1:18" ht="17.5" x14ac:dyDescent="0.35">
      <c r="A6" s="1"/>
      <c r="B6" s="5"/>
      <c r="C6" s="12" t="s">
        <v>116</v>
      </c>
      <c r="D6" s="28" t="s">
        <v>1078</v>
      </c>
      <c r="E6" s="46">
        <v>0.17105354048288601</v>
      </c>
      <c r="F6" s="28">
        <v>8.2000000000000001E-5</v>
      </c>
      <c r="G6" s="28" t="s">
        <v>1079</v>
      </c>
      <c r="H6" s="46">
        <v>1.80737745526506E-3</v>
      </c>
      <c r="I6" s="28">
        <v>4.2700000000000002E-4</v>
      </c>
      <c r="J6" s="28" t="s">
        <v>1080</v>
      </c>
      <c r="K6" s="46">
        <v>0.61232493809302402</v>
      </c>
      <c r="L6" s="28">
        <v>1.1E-5</v>
      </c>
      <c r="M6" s="28" t="s">
        <v>1081</v>
      </c>
      <c r="N6" s="46">
        <v>0.48377583744507002</v>
      </c>
      <c r="O6" s="28">
        <v>2.1999999999999999E-5</v>
      </c>
      <c r="P6" s="28" t="s">
        <v>1082</v>
      </c>
      <c r="Q6" s="46">
        <v>0.623384260480639</v>
      </c>
      <c r="R6" s="28">
        <v>1.1E-5</v>
      </c>
    </row>
    <row r="7" spans="1:18" ht="17.5" x14ac:dyDescent="0.35">
      <c r="A7" s="1"/>
      <c r="B7" s="5"/>
      <c r="C7" s="12" t="s">
        <v>122</v>
      </c>
      <c r="D7" s="28" t="s">
        <v>1083</v>
      </c>
      <c r="E7" s="46">
        <v>0.141665495054493</v>
      </c>
      <c r="F7" s="28">
        <v>8.7999999999999998E-5</v>
      </c>
      <c r="G7" s="28" t="s">
        <v>1084</v>
      </c>
      <c r="H7" s="46">
        <v>6.7277249268662704E-3</v>
      </c>
      <c r="I7" s="28">
        <v>3.2299999999999999E-4</v>
      </c>
      <c r="J7" s="28" t="s">
        <v>1085</v>
      </c>
      <c r="K7" s="46">
        <v>0.70067222668585105</v>
      </c>
      <c r="L7" s="28">
        <v>6.0000000000000002E-6</v>
      </c>
      <c r="M7" s="28" t="s">
        <v>1086</v>
      </c>
      <c r="N7" s="46">
        <v>0.20765812629028699</v>
      </c>
      <c r="O7" s="28">
        <v>6.9999999999999994E-5</v>
      </c>
      <c r="P7" s="28" t="s">
        <v>185</v>
      </c>
      <c r="Q7" s="46">
        <v>0.92418158971858599</v>
      </c>
      <c r="R7" s="28">
        <v>0</v>
      </c>
    </row>
    <row r="8" spans="1:18" ht="17.5" x14ac:dyDescent="0.35">
      <c r="A8" s="1"/>
      <c r="B8" s="5"/>
      <c r="C8" s="12" t="s">
        <v>127</v>
      </c>
      <c r="D8" s="28" t="s">
        <v>1087</v>
      </c>
      <c r="E8" s="46">
        <v>0.19877520083334299</v>
      </c>
      <c r="F8" s="28">
        <v>7.2999999999999999E-5</v>
      </c>
      <c r="G8" s="28" t="s">
        <v>1088</v>
      </c>
      <c r="H8" s="46">
        <v>6.5248570489621497E-3</v>
      </c>
      <c r="I8" s="28">
        <v>3.2499999999999999E-4</v>
      </c>
      <c r="J8" s="28" t="s">
        <v>1089</v>
      </c>
      <c r="K8" s="46">
        <v>0.625370201744603</v>
      </c>
      <c r="L8" s="28">
        <v>1.0000000000000001E-5</v>
      </c>
      <c r="M8" s="28" t="s">
        <v>1090</v>
      </c>
      <c r="N8" s="46">
        <v>0.183131903948168</v>
      </c>
      <c r="O8" s="28">
        <v>7.7999999999999999E-5</v>
      </c>
      <c r="P8" s="28" t="s">
        <v>1091</v>
      </c>
      <c r="Q8" s="46">
        <v>0.59326242083900804</v>
      </c>
      <c r="R8" s="28">
        <v>1.2999999999999999E-5</v>
      </c>
    </row>
    <row r="9" spans="1:18" ht="17.5" x14ac:dyDescent="0.35">
      <c r="A9" s="1"/>
      <c r="B9" s="5"/>
      <c r="C9" s="12" t="s">
        <v>133</v>
      </c>
      <c r="D9" s="28" t="s">
        <v>161</v>
      </c>
      <c r="E9" s="46">
        <v>0.11918617382894101</v>
      </c>
      <c r="F9" s="28">
        <v>1.07E-4</v>
      </c>
      <c r="G9" s="28" t="s">
        <v>123</v>
      </c>
      <c r="H9" s="46">
        <v>4.2887438591156504E-3</v>
      </c>
      <c r="I9" s="28">
        <v>3.59E-4</v>
      </c>
      <c r="J9" s="28" t="s">
        <v>1092</v>
      </c>
      <c r="K9" s="46">
        <v>0.95216415179048097</v>
      </c>
      <c r="L9" s="28">
        <v>0</v>
      </c>
      <c r="M9" s="28" t="s">
        <v>1093</v>
      </c>
      <c r="N9" s="46">
        <v>0.15795470708954601</v>
      </c>
      <c r="O9" s="28">
        <v>8.7999999999999998E-5</v>
      </c>
      <c r="P9" s="28" t="s">
        <v>1094</v>
      </c>
      <c r="Q9" s="46">
        <v>0.58018437328419903</v>
      </c>
      <c r="R9" s="28">
        <v>1.2999999999999999E-5</v>
      </c>
    </row>
    <row r="10" spans="1:18" ht="17.5" x14ac:dyDescent="0.35">
      <c r="A10" s="1"/>
      <c r="B10" s="5"/>
      <c r="C10" s="12" t="s">
        <v>139</v>
      </c>
      <c r="D10" s="28" t="s">
        <v>1095</v>
      </c>
      <c r="E10" s="46">
        <v>0.11343873506496401</v>
      </c>
      <c r="F10" s="28">
        <v>1.1E-4</v>
      </c>
      <c r="G10" s="28" t="s">
        <v>1096</v>
      </c>
      <c r="H10" s="46">
        <v>3.0301605468001998E-3</v>
      </c>
      <c r="I10" s="28">
        <v>3.8699999999999997E-4</v>
      </c>
      <c r="J10" s="28" t="s">
        <v>1097</v>
      </c>
      <c r="K10" s="46">
        <v>0.748255799140222</v>
      </c>
      <c r="L10" s="28">
        <v>5.0000000000000004E-6</v>
      </c>
      <c r="M10" s="28" t="s">
        <v>1098</v>
      </c>
      <c r="N10" s="46">
        <v>9.0218005560532305E-2</v>
      </c>
      <c r="O10" s="28">
        <v>1.26E-4</v>
      </c>
      <c r="P10" s="28" t="s">
        <v>1081</v>
      </c>
      <c r="Q10" s="46">
        <v>0.498954793787525</v>
      </c>
      <c r="R10" s="28">
        <v>2.0000000000000002E-5</v>
      </c>
    </row>
    <row r="11" spans="1:18" ht="17.5" x14ac:dyDescent="0.35">
      <c r="A11" s="1"/>
      <c r="B11" s="5"/>
      <c r="C11" s="12" t="s">
        <v>145</v>
      </c>
      <c r="D11" s="28" t="s">
        <v>1099</v>
      </c>
      <c r="E11" s="46">
        <v>0.11514846172323601</v>
      </c>
      <c r="F11" s="28">
        <v>1.0900000000000001E-4</v>
      </c>
      <c r="G11" s="28" t="s">
        <v>1100</v>
      </c>
      <c r="H11" s="46">
        <v>1.8794224549231399E-3</v>
      </c>
      <c r="I11" s="28">
        <v>4.2499999999999998E-4</v>
      </c>
      <c r="J11" s="28" t="s">
        <v>1101</v>
      </c>
      <c r="K11" s="46">
        <v>0.58860405510858704</v>
      </c>
      <c r="L11" s="28">
        <v>1.2999999999999999E-5</v>
      </c>
      <c r="M11" s="28" t="s">
        <v>1102</v>
      </c>
      <c r="N11" s="46">
        <v>9.9848491153181798E-2</v>
      </c>
      <c r="O11" s="28">
        <v>1.1900000000000001E-4</v>
      </c>
      <c r="P11" s="28" t="s">
        <v>1103</v>
      </c>
      <c r="Q11" s="46">
        <v>0.54397761278481005</v>
      </c>
      <c r="R11" s="28">
        <v>1.5999999999999999E-5</v>
      </c>
    </row>
    <row r="12" spans="1:18" ht="17.5" x14ac:dyDescent="0.35">
      <c r="A12" s="1"/>
      <c r="B12" s="5"/>
      <c r="C12" s="12" t="s">
        <v>151</v>
      </c>
      <c r="D12" s="28" t="s">
        <v>1104</v>
      </c>
      <c r="E12" s="46">
        <v>0.13423467537457801</v>
      </c>
      <c r="F12" s="28">
        <v>9.8999999999999994E-5</v>
      </c>
      <c r="G12" s="28" t="s">
        <v>1105</v>
      </c>
      <c r="H12" s="46">
        <v>1.5235070884276199E-3</v>
      </c>
      <c r="I12" s="28">
        <v>4.4200000000000001E-4</v>
      </c>
      <c r="J12" s="28" t="s">
        <v>160</v>
      </c>
      <c r="K12" s="46">
        <v>0.573859590450848</v>
      </c>
      <c r="L12" s="28">
        <v>1.4E-5</v>
      </c>
      <c r="M12" s="28" t="s">
        <v>1098</v>
      </c>
      <c r="N12" s="46">
        <v>9.1485896682324902E-2</v>
      </c>
      <c r="O12" s="28">
        <v>1.25E-4</v>
      </c>
      <c r="P12" s="28" t="s">
        <v>1106</v>
      </c>
      <c r="Q12" s="46">
        <v>0.52180382914590395</v>
      </c>
      <c r="R12" s="28">
        <v>1.8E-5</v>
      </c>
    </row>
    <row r="13" spans="1:18" ht="17.5" x14ac:dyDescent="0.35">
      <c r="A13" s="1"/>
      <c r="B13" s="5"/>
      <c r="C13" s="12" t="s">
        <v>156</v>
      </c>
      <c r="D13" s="28" t="s">
        <v>1104</v>
      </c>
      <c r="E13" s="46">
        <v>0.13321669353298099</v>
      </c>
      <c r="F13" s="28">
        <v>9.8999999999999994E-5</v>
      </c>
      <c r="G13" s="28" t="s">
        <v>1105</v>
      </c>
      <c r="H13" s="46">
        <v>1.52311151209297E-3</v>
      </c>
      <c r="I13" s="28">
        <v>4.4200000000000001E-4</v>
      </c>
      <c r="J13" s="28" t="s">
        <v>1107</v>
      </c>
      <c r="K13" s="46">
        <v>0.56294636671479203</v>
      </c>
      <c r="L13" s="28">
        <v>1.5E-5</v>
      </c>
      <c r="M13" s="28" t="s">
        <v>1098</v>
      </c>
      <c r="N13" s="46">
        <v>9.0785869409577294E-2</v>
      </c>
      <c r="O13" s="28">
        <v>1.26E-4</v>
      </c>
      <c r="P13" s="28" t="s">
        <v>1108</v>
      </c>
      <c r="Q13" s="46">
        <v>0.52400381256677597</v>
      </c>
      <c r="R13" s="28">
        <v>1.8E-5</v>
      </c>
    </row>
    <row r="14" spans="1:18" ht="17.5" x14ac:dyDescent="0.35">
      <c r="A14" s="1"/>
      <c r="B14" s="17" t="s">
        <v>76</v>
      </c>
      <c r="C14" s="18" t="s">
        <v>110</v>
      </c>
      <c r="D14" s="29" t="s">
        <v>1109</v>
      </c>
      <c r="E14" s="49">
        <v>3.8816336238504901E-284</v>
      </c>
      <c r="F14" s="29">
        <v>4.0000000000000003E-5</v>
      </c>
      <c r="G14" s="29" t="s">
        <v>1110</v>
      </c>
      <c r="H14" s="49">
        <v>2.8328339310405501E-2</v>
      </c>
      <c r="I14" s="29">
        <v>2.4399999999999999E-4</v>
      </c>
      <c r="J14" s="29" t="s">
        <v>1111</v>
      </c>
      <c r="K14" s="49">
        <v>0.88817756182493901</v>
      </c>
      <c r="L14" s="29">
        <v>9.9999999999999995E-7</v>
      </c>
      <c r="M14" s="29" t="s">
        <v>931</v>
      </c>
      <c r="N14" s="49">
        <v>3.89008770735792E-3</v>
      </c>
      <c r="O14" s="29">
        <v>4.2299999999999998E-4</v>
      </c>
      <c r="P14" s="29" t="s">
        <v>1112</v>
      </c>
      <c r="Q14" s="49">
        <v>0.902289041941574</v>
      </c>
      <c r="R14" s="29">
        <v>9.9999999999999995E-7</v>
      </c>
    </row>
    <row r="15" spans="1:18" ht="17.5" x14ac:dyDescent="0.35">
      <c r="A15" s="1"/>
      <c r="B15" s="5"/>
      <c r="C15" s="12" t="s">
        <v>116</v>
      </c>
      <c r="D15" s="28" t="s">
        <v>1113</v>
      </c>
      <c r="E15" s="46">
        <v>3.6966941514087297E-2</v>
      </c>
      <c r="F15" s="28">
        <v>2.2100000000000001E-4</v>
      </c>
      <c r="G15" s="28" t="s">
        <v>1114</v>
      </c>
      <c r="H15" s="46">
        <v>4.0159587522001503E-3</v>
      </c>
      <c r="I15" s="28">
        <v>4.2000000000000002E-4</v>
      </c>
      <c r="J15" s="28" t="s">
        <v>1115</v>
      </c>
      <c r="K15" s="46">
        <v>0.71779727732889098</v>
      </c>
      <c r="L15" s="28">
        <v>6.0000000000000002E-6</v>
      </c>
      <c r="M15" s="28" t="s">
        <v>1116</v>
      </c>
      <c r="N15" s="46">
        <v>4.2262517510309802E-4</v>
      </c>
      <c r="O15" s="28">
        <v>6.3100000000000005E-4</v>
      </c>
      <c r="P15" s="28" t="s">
        <v>1117</v>
      </c>
      <c r="Q15" s="46">
        <v>0.77815989998041901</v>
      </c>
      <c r="R15" s="28">
        <v>3.9999999999999998E-6</v>
      </c>
    </row>
    <row r="16" spans="1:18" ht="17.5" x14ac:dyDescent="0.35">
      <c r="A16" s="1"/>
      <c r="B16" s="5"/>
      <c r="C16" s="12" t="s">
        <v>122</v>
      </c>
      <c r="D16" s="28" t="s">
        <v>1118</v>
      </c>
      <c r="E16" s="46">
        <v>1.5654589577984501E-2</v>
      </c>
      <c r="F16" s="28">
        <v>2.9700000000000001E-4</v>
      </c>
      <c r="G16" s="28" t="s">
        <v>1119</v>
      </c>
      <c r="H16" s="46">
        <v>0</v>
      </c>
      <c r="I16" s="28">
        <v>5.9599999999999996E-4</v>
      </c>
      <c r="J16" s="28" t="s">
        <v>1120</v>
      </c>
      <c r="K16" s="46">
        <v>0.44860440601145102</v>
      </c>
      <c r="L16" s="28">
        <v>2.9E-5</v>
      </c>
      <c r="M16" s="28" t="s">
        <v>1121</v>
      </c>
      <c r="N16" s="46">
        <v>1.9120123441205899E-5</v>
      </c>
      <c r="O16" s="28">
        <v>9.2699999999999998E-4</v>
      </c>
      <c r="P16" s="28" t="s">
        <v>1122</v>
      </c>
      <c r="Q16" s="46">
        <v>0.80238552100100602</v>
      </c>
      <c r="R16" s="28">
        <v>3.0000000000000001E-6</v>
      </c>
    </row>
    <row r="17" spans="1:18" ht="17.5" x14ac:dyDescent="0.35">
      <c r="A17" s="1"/>
      <c r="B17" s="5"/>
      <c r="C17" s="12" t="s">
        <v>127</v>
      </c>
      <c r="D17" s="28" t="s">
        <v>1123</v>
      </c>
      <c r="E17" s="46">
        <v>5.0878111399423002E-3</v>
      </c>
      <c r="F17" s="28">
        <v>3.9800000000000002E-4</v>
      </c>
      <c r="G17" s="28" t="s">
        <v>1124</v>
      </c>
      <c r="H17" s="46">
        <v>0</v>
      </c>
      <c r="I17" s="28">
        <v>7.7399999999999995E-4</v>
      </c>
      <c r="J17" s="28" t="s">
        <v>1125</v>
      </c>
      <c r="K17" s="46">
        <v>0.976857934620881</v>
      </c>
      <c r="L17" s="28">
        <v>0</v>
      </c>
      <c r="M17" s="28" t="s">
        <v>1126</v>
      </c>
      <c r="N17" s="46">
        <v>9.3406860530588403E-6</v>
      </c>
      <c r="O17" s="28">
        <v>9.9599999999999992E-4</v>
      </c>
      <c r="P17" s="28" t="s">
        <v>1127</v>
      </c>
      <c r="Q17" s="46">
        <v>0.53150270058137306</v>
      </c>
      <c r="R17" s="28">
        <v>2.0000000000000002E-5</v>
      </c>
    </row>
    <row r="18" spans="1:18" ht="17.5" x14ac:dyDescent="0.35">
      <c r="A18" s="1"/>
      <c r="B18" s="5"/>
      <c r="C18" s="12" t="s">
        <v>133</v>
      </c>
      <c r="D18" s="28" t="s">
        <v>1128</v>
      </c>
      <c r="E18" s="46">
        <v>2.5587382077694998E-4</v>
      </c>
      <c r="F18" s="28">
        <v>6.78E-4</v>
      </c>
      <c r="G18" s="28" t="s">
        <v>1129</v>
      </c>
      <c r="H18" s="46">
        <v>2.82709909049978E-4</v>
      </c>
      <c r="I18" s="28">
        <v>6.69E-4</v>
      </c>
      <c r="J18" s="28" t="s">
        <v>1130</v>
      </c>
      <c r="K18" s="46">
        <v>0.918822968036898</v>
      </c>
      <c r="L18" s="28">
        <v>0</v>
      </c>
      <c r="M18" s="28" t="s">
        <v>1131</v>
      </c>
      <c r="N18" s="46">
        <v>1.00095939323325E-5</v>
      </c>
      <c r="O18" s="28">
        <v>9.8900000000000008E-4</v>
      </c>
      <c r="P18" s="28" t="s">
        <v>1132</v>
      </c>
      <c r="Q18" s="46">
        <v>0.270380193134035</v>
      </c>
      <c r="R18" s="28">
        <v>6.2000000000000003E-5</v>
      </c>
    </row>
    <row r="19" spans="1:18" ht="17.5" x14ac:dyDescent="0.35">
      <c r="A19" s="1"/>
      <c r="B19" s="5"/>
      <c r="C19" s="12" t="s">
        <v>139</v>
      </c>
      <c r="D19" s="28" t="s">
        <v>1133</v>
      </c>
      <c r="E19" s="46">
        <v>4.0837292637094003E-4</v>
      </c>
      <c r="F19" s="28">
        <v>6.3400000000000001E-4</v>
      </c>
      <c r="G19" s="28" t="s">
        <v>1134</v>
      </c>
      <c r="H19" s="46">
        <v>1.9444134428855099E-4</v>
      </c>
      <c r="I19" s="28">
        <v>7.0500000000000001E-4</v>
      </c>
      <c r="J19" s="28" t="s">
        <v>1135</v>
      </c>
      <c r="K19" s="46">
        <v>0.68631146900830697</v>
      </c>
      <c r="L19" s="28">
        <v>7.9999999999999996E-6</v>
      </c>
      <c r="M19" s="28" t="s">
        <v>1136</v>
      </c>
      <c r="N19" s="46">
        <v>7.2299790780866404E-6</v>
      </c>
      <c r="O19" s="28">
        <v>1.0200000000000001E-3</v>
      </c>
      <c r="P19" s="28" t="s">
        <v>1137</v>
      </c>
      <c r="Q19" s="46">
        <v>0.32740839161582003</v>
      </c>
      <c r="R19" s="28">
        <v>4.8999999999999998E-5</v>
      </c>
    </row>
    <row r="20" spans="1:18" ht="17.5" x14ac:dyDescent="0.35">
      <c r="A20" s="1"/>
      <c r="B20" s="5"/>
      <c r="C20" s="12" t="s">
        <v>145</v>
      </c>
      <c r="D20" s="28" t="s">
        <v>1138</v>
      </c>
      <c r="E20" s="46">
        <v>4.2810322154100499E-4</v>
      </c>
      <c r="F20" s="28">
        <v>6.3000000000000003E-4</v>
      </c>
      <c r="G20" s="28" t="s">
        <v>1139</v>
      </c>
      <c r="H20" s="46">
        <v>0</v>
      </c>
      <c r="I20" s="28">
        <v>7.5900000000000002E-4</v>
      </c>
      <c r="J20" s="28" t="s">
        <v>1140</v>
      </c>
      <c r="K20" s="46">
        <v>0.86072925228355901</v>
      </c>
      <c r="L20" s="28">
        <v>1.9999999999999999E-6</v>
      </c>
      <c r="M20" s="28" t="s">
        <v>1141</v>
      </c>
      <c r="N20" s="46">
        <v>8.9737413480583697E-6</v>
      </c>
      <c r="O20" s="28">
        <v>1E-3</v>
      </c>
      <c r="P20" s="28" t="s">
        <v>1142</v>
      </c>
      <c r="Q20" s="46">
        <v>0.35666981385681801</v>
      </c>
      <c r="R20" s="28">
        <v>4.3000000000000002E-5</v>
      </c>
    </row>
    <row r="21" spans="1:18" ht="17.5" x14ac:dyDescent="0.35">
      <c r="A21" s="1"/>
      <c r="B21" s="5"/>
      <c r="C21" s="12" t="s">
        <v>151</v>
      </c>
      <c r="D21" s="28" t="s">
        <v>1143</v>
      </c>
      <c r="E21" s="46">
        <v>4.5929646548719798E-4</v>
      </c>
      <c r="F21" s="28">
        <v>6.2299999999999996E-4</v>
      </c>
      <c r="G21" s="28" t="s">
        <v>1144</v>
      </c>
      <c r="H21" s="46">
        <v>0</v>
      </c>
      <c r="I21" s="28">
        <v>7.6800000000000002E-4</v>
      </c>
      <c r="J21" s="28" t="s">
        <v>1145</v>
      </c>
      <c r="K21" s="46">
        <v>0.84095251591242803</v>
      </c>
      <c r="L21" s="28">
        <v>1.9999999999999999E-6</v>
      </c>
      <c r="M21" s="28" t="s">
        <v>1146</v>
      </c>
      <c r="N21" s="46">
        <v>7.84154819920196E-6</v>
      </c>
      <c r="O21" s="28">
        <v>1.013E-3</v>
      </c>
      <c r="P21" s="28" t="s">
        <v>1147</v>
      </c>
      <c r="Q21" s="46">
        <v>0.37609188952598399</v>
      </c>
      <c r="R21" s="28">
        <v>4.0000000000000003E-5</v>
      </c>
    </row>
    <row r="22" spans="1:18" ht="17.5" x14ac:dyDescent="0.35">
      <c r="A22" s="1"/>
      <c r="B22" s="5"/>
      <c r="C22" s="12" t="s">
        <v>156</v>
      </c>
      <c r="D22" s="28" t="s">
        <v>1143</v>
      </c>
      <c r="E22" s="46">
        <v>4.6113563448231499E-4</v>
      </c>
      <c r="F22" s="28">
        <v>6.2299999999999996E-4</v>
      </c>
      <c r="G22" s="28" t="s">
        <v>1148</v>
      </c>
      <c r="H22" s="46">
        <v>1.0611248090408E-4</v>
      </c>
      <c r="I22" s="28">
        <v>7.6199999999999998E-4</v>
      </c>
      <c r="J22" s="28" t="s">
        <v>1149</v>
      </c>
      <c r="K22" s="46">
        <v>0.82709941416107202</v>
      </c>
      <c r="L22" s="28">
        <v>1.9999999999999999E-6</v>
      </c>
      <c r="M22" s="28" t="s">
        <v>1146</v>
      </c>
      <c r="N22" s="46">
        <v>7.9998525006076796E-6</v>
      </c>
      <c r="O22" s="28">
        <v>1.011E-3</v>
      </c>
      <c r="P22" s="28" t="s">
        <v>1150</v>
      </c>
      <c r="Q22" s="46">
        <v>0.38037798969802999</v>
      </c>
      <c r="R22" s="28">
        <v>3.8999999999999999E-5</v>
      </c>
    </row>
    <row r="23" spans="1:18" ht="17.5" x14ac:dyDescent="0.35">
      <c r="A23" s="1"/>
      <c r="B23" s="17" t="s">
        <v>87</v>
      </c>
      <c r="C23" s="18" t="s">
        <v>110</v>
      </c>
      <c r="D23" s="29" t="s">
        <v>1151</v>
      </c>
      <c r="E23" s="49">
        <v>0.47063907618804801</v>
      </c>
      <c r="F23" s="29">
        <v>5.3999999999999998E-5</v>
      </c>
      <c r="G23" s="29" t="s">
        <v>1152</v>
      </c>
      <c r="H23" s="49">
        <v>0.15721612221672801</v>
      </c>
      <c r="I23" s="29">
        <v>2.0699999999999999E-4</v>
      </c>
      <c r="J23" s="29" t="s">
        <v>1153</v>
      </c>
      <c r="K23" s="49">
        <v>0.62793722230448101</v>
      </c>
      <c r="L23" s="29">
        <v>2.4000000000000001E-5</v>
      </c>
      <c r="M23" s="29" t="s">
        <v>1154</v>
      </c>
      <c r="N23" s="49">
        <v>0.15142564471170999</v>
      </c>
      <c r="O23" s="29">
        <v>2.13E-4</v>
      </c>
      <c r="P23" s="29" t="s">
        <v>1155</v>
      </c>
      <c r="Q23" s="49">
        <v>0.39475444854223501</v>
      </c>
      <c r="R23" s="29">
        <v>7.4999999999999993E-5</v>
      </c>
    </row>
    <row r="24" spans="1:18" ht="17.5" x14ac:dyDescent="0.35">
      <c r="A24" s="1"/>
      <c r="B24" s="5"/>
      <c r="C24" s="12" t="s">
        <v>116</v>
      </c>
      <c r="D24" s="28" t="s">
        <v>1156</v>
      </c>
      <c r="E24" s="46">
        <v>4.7944559286938901E-2</v>
      </c>
      <c r="F24" s="28">
        <v>4.0400000000000001E-4</v>
      </c>
      <c r="G24" s="28" t="s">
        <v>1157</v>
      </c>
      <c r="H24" s="46">
        <v>1.6893014229329199E-2</v>
      </c>
      <c r="I24" s="28">
        <v>5.9000000000000003E-4</v>
      </c>
      <c r="J24" s="28" t="s">
        <v>1158</v>
      </c>
      <c r="K24" s="46">
        <v>0.16108060045091799</v>
      </c>
      <c r="L24" s="28">
        <v>2.02E-4</v>
      </c>
      <c r="M24" s="28" t="s">
        <v>1159</v>
      </c>
      <c r="N24" s="46">
        <v>8.5360096429419594E-2</v>
      </c>
      <c r="O24" s="28">
        <v>3.0600000000000001E-4</v>
      </c>
      <c r="P24" s="28" t="s">
        <v>1160</v>
      </c>
      <c r="Q24" s="46">
        <v>0.41874590704923098</v>
      </c>
      <c r="R24" s="28">
        <v>6.7999999999999999E-5</v>
      </c>
    </row>
    <row r="25" spans="1:18" ht="17.5" x14ac:dyDescent="0.35">
      <c r="A25" s="1"/>
      <c r="B25" s="5"/>
      <c r="C25" s="12" t="s">
        <v>122</v>
      </c>
      <c r="D25" s="28" t="s">
        <v>1161</v>
      </c>
      <c r="E25" s="46">
        <v>3.5838844128148202E-2</v>
      </c>
      <c r="F25" s="28">
        <v>4.55E-4</v>
      </c>
      <c r="G25" s="28" t="s">
        <v>1162</v>
      </c>
      <c r="H25" s="46">
        <v>5.0304352682289798E-2</v>
      </c>
      <c r="I25" s="28">
        <v>3.9599999999999998E-4</v>
      </c>
      <c r="J25" s="28" t="s">
        <v>1163</v>
      </c>
      <c r="K25" s="46">
        <v>0.10625532587775</v>
      </c>
      <c r="L25" s="28">
        <v>2.6899999999999998E-4</v>
      </c>
      <c r="M25" s="28" t="s">
        <v>1164</v>
      </c>
      <c r="N25" s="46">
        <v>1.8735734494943399E-2</v>
      </c>
      <c r="O25" s="28">
        <v>5.7200000000000003E-4</v>
      </c>
      <c r="P25" s="28" t="s">
        <v>1165</v>
      </c>
      <c r="Q25" s="46">
        <v>0.79653371956774999</v>
      </c>
      <c r="R25" s="28">
        <v>6.9999999999999999E-6</v>
      </c>
    </row>
    <row r="26" spans="1:18" ht="17.5" x14ac:dyDescent="0.35">
      <c r="A26" s="1"/>
      <c r="B26" s="5"/>
      <c r="C26" s="12" t="s">
        <v>127</v>
      </c>
      <c r="D26" s="28" t="s">
        <v>1166</v>
      </c>
      <c r="E26" s="46">
        <v>1.38700071524194E-2</v>
      </c>
      <c r="F26" s="28">
        <v>6.2500000000000001E-4</v>
      </c>
      <c r="G26" s="28" t="s">
        <v>1161</v>
      </c>
      <c r="H26" s="46">
        <v>3.99677218430224E-2</v>
      </c>
      <c r="I26" s="28">
        <v>4.3600000000000003E-4</v>
      </c>
      <c r="J26" s="28" t="s">
        <v>1167</v>
      </c>
      <c r="K26" s="46">
        <v>0.120416092502558</v>
      </c>
      <c r="L26" s="28">
        <v>2.4899999999999998E-4</v>
      </c>
      <c r="M26" s="28" t="s">
        <v>1168</v>
      </c>
      <c r="N26" s="46">
        <v>8.0001612068725095E-2</v>
      </c>
      <c r="O26" s="28">
        <v>3.1700000000000001E-4</v>
      </c>
      <c r="P26" s="28" t="s">
        <v>1169</v>
      </c>
      <c r="Q26" s="46">
        <v>0.58855133216455202</v>
      </c>
      <c r="R26" s="28">
        <v>3.0000000000000001E-5</v>
      </c>
    </row>
    <row r="27" spans="1:18" ht="17.5" x14ac:dyDescent="0.35">
      <c r="A27" s="1"/>
      <c r="B27" s="5"/>
      <c r="C27" s="12" t="s">
        <v>133</v>
      </c>
      <c r="D27" s="28" t="s">
        <v>1170</v>
      </c>
      <c r="E27" s="46">
        <v>8.9344555428321707E-3</v>
      </c>
      <c r="F27" s="28">
        <v>7.0500000000000001E-4</v>
      </c>
      <c r="G27" s="28" t="s">
        <v>1171</v>
      </c>
      <c r="H27" s="46">
        <v>2.0385205884846502E-2</v>
      </c>
      <c r="I27" s="28">
        <v>5.5599999999999996E-4</v>
      </c>
      <c r="J27" s="28" t="s">
        <v>1172</v>
      </c>
      <c r="K27" s="46">
        <v>9.9631273993527503E-2</v>
      </c>
      <c r="L27" s="28">
        <v>2.7900000000000001E-4</v>
      </c>
      <c r="M27" s="28" t="s">
        <v>1173</v>
      </c>
      <c r="N27" s="46">
        <v>8.2955462103350107E-3</v>
      </c>
      <c r="O27" s="28">
        <v>7.2000000000000005E-4</v>
      </c>
      <c r="P27" s="28" t="s">
        <v>1174</v>
      </c>
      <c r="Q27" s="46">
        <v>0.73793146923005604</v>
      </c>
      <c r="R27" s="28">
        <v>1.2E-5</v>
      </c>
    </row>
    <row r="28" spans="1:18" ht="17.5" x14ac:dyDescent="0.35">
      <c r="A28" s="1"/>
      <c r="B28" s="5"/>
      <c r="C28" s="12" t="s">
        <v>139</v>
      </c>
      <c r="D28" s="28" t="s">
        <v>1175</v>
      </c>
      <c r="E28" s="46">
        <v>1.1257817539372999E-2</v>
      </c>
      <c r="F28" s="28">
        <v>6.6299999999999996E-4</v>
      </c>
      <c r="G28" s="28" t="s">
        <v>1176</v>
      </c>
      <c r="H28" s="46">
        <v>2.4302803825587999E-2</v>
      </c>
      <c r="I28" s="28">
        <v>5.2400000000000005E-4</v>
      </c>
      <c r="J28" s="28" t="s">
        <v>1177</v>
      </c>
      <c r="K28" s="46">
        <v>0.10415762525292099</v>
      </c>
      <c r="L28" s="28">
        <v>2.72E-4</v>
      </c>
      <c r="M28" s="28" t="s">
        <v>1178</v>
      </c>
      <c r="N28" s="46">
        <v>8.9442190938748608E-3</v>
      </c>
      <c r="O28" s="28">
        <v>7.0600000000000003E-4</v>
      </c>
      <c r="P28" s="28" t="s">
        <v>1179</v>
      </c>
      <c r="Q28" s="46">
        <v>0.75025435978131405</v>
      </c>
      <c r="R28" s="28">
        <v>1.1E-5</v>
      </c>
    </row>
    <row r="29" spans="1:18" ht="17.5" x14ac:dyDescent="0.35">
      <c r="A29" s="1"/>
      <c r="B29" s="5"/>
      <c r="C29" s="12" t="s">
        <v>145</v>
      </c>
      <c r="D29" s="28" t="s">
        <v>1180</v>
      </c>
      <c r="E29" s="46">
        <v>5.8311178965915096E-3</v>
      </c>
      <c r="F29" s="28">
        <v>7.85E-4</v>
      </c>
      <c r="G29" s="28" t="s">
        <v>1181</v>
      </c>
      <c r="H29" s="46">
        <v>1.22520116201252E-2</v>
      </c>
      <c r="I29" s="28">
        <v>6.4899999999999995E-4</v>
      </c>
      <c r="J29" s="28" t="s">
        <v>1182</v>
      </c>
      <c r="K29" s="46">
        <v>0.13115453711157199</v>
      </c>
      <c r="L29" s="28">
        <v>2.3499999999999999E-4</v>
      </c>
      <c r="M29" s="28" t="s">
        <v>1183</v>
      </c>
      <c r="N29" s="46">
        <v>1.0324243325144301E-2</v>
      </c>
      <c r="O29" s="28">
        <v>6.8000000000000005E-4</v>
      </c>
      <c r="P29" s="28" t="s">
        <v>1184</v>
      </c>
      <c r="Q29" s="46">
        <v>0.67950374250335999</v>
      </c>
      <c r="R29" s="28">
        <v>1.8E-5</v>
      </c>
    </row>
    <row r="30" spans="1:18" ht="17.5" x14ac:dyDescent="0.35">
      <c r="A30" s="1"/>
      <c r="B30" s="5"/>
      <c r="C30" s="12" t="s">
        <v>151</v>
      </c>
      <c r="D30" s="28" t="s">
        <v>1185</v>
      </c>
      <c r="E30" s="46">
        <v>6.6141988276448797E-3</v>
      </c>
      <c r="F30" s="28">
        <v>7.6099999999999996E-4</v>
      </c>
      <c r="G30" s="28" t="s">
        <v>1186</v>
      </c>
      <c r="H30" s="46">
        <v>0</v>
      </c>
      <c r="I30" s="28">
        <v>6.5200000000000002E-4</v>
      </c>
      <c r="J30" s="28" t="s">
        <v>1187</v>
      </c>
      <c r="K30" s="46">
        <v>0.14090382881190799</v>
      </c>
      <c r="L30" s="28">
        <v>2.23E-4</v>
      </c>
      <c r="M30" s="28" t="s">
        <v>1188</v>
      </c>
      <c r="N30" s="46">
        <v>9.7266755240372291E-3</v>
      </c>
      <c r="O30" s="28">
        <v>6.9099999999999999E-4</v>
      </c>
      <c r="P30" s="28" t="s">
        <v>1189</v>
      </c>
      <c r="Q30" s="46">
        <v>0.68454085679152499</v>
      </c>
      <c r="R30" s="28">
        <v>1.7E-5</v>
      </c>
    </row>
    <row r="31" spans="1:18" ht="17.5" x14ac:dyDescent="0.35">
      <c r="A31" s="1"/>
      <c r="B31" s="5"/>
      <c r="C31" s="12" t="s">
        <v>156</v>
      </c>
      <c r="D31" s="28" t="s">
        <v>1190</v>
      </c>
      <c r="E31" s="46">
        <v>6.7845886345592899E-3</v>
      </c>
      <c r="F31" s="28">
        <v>7.5600000000000005E-4</v>
      </c>
      <c r="G31" s="28" t="s">
        <v>1181</v>
      </c>
      <c r="H31" s="46">
        <v>1.23329521577215E-2</v>
      </c>
      <c r="I31" s="28">
        <v>6.4700000000000001E-4</v>
      </c>
      <c r="J31" s="28" t="s">
        <v>1191</v>
      </c>
      <c r="K31" s="46">
        <v>0.140087724251374</v>
      </c>
      <c r="L31" s="28">
        <v>2.24E-4</v>
      </c>
      <c r="M31" s="28" t="s">
        <v>1188</v>
      </c>
      <c r="N31" s="46">
        <v>9.6939680701805704E-3</v>
      </c>
      <c r="O31" s="28">
        <v>6.9200000000000002E-4</v>
      </c>
      <c r="P31" s="28" t="s">
        <v>1189</v>
      </c>
      <c r="Q31" s="46">
        <v>0.68393878932256102</v>
      </c>
      <c r="R31" s="28">
        <v>1.7E-5</v>
      </c>
    </row>
    <row r="32" spans="1:18" ht="17.5" x14ac:dyDescent="0.35">
      <c r="A32" s="1"/>
      <c r="B32" s="17" t="s">
        <v>82</v>
      </c>
      <c r="C32" s="18" t="s">
        <v>110</v>
      </c>
      <c r="D32" s="29" t="s">
        <v>1192</v>
      </c>
      <c r="E32" s="49">
        <v>5.8181862649209902E-2</v>
      </c>
      <c r="F32" s="29">
        <v>2.0699999999999999E-4</v>
      </c>
      <c r="G32" s="29" t="s">
        <v>1193</v>
      </c>
      <c r="H32" s="49">
        <v>2.4648225186433101E-2</v>
      </c>
      <c r="I32" s="29">
        <v>2.9100000000000003E-4</v>
      </c>
      <c r="J32" s="29" t="s">
        <v>1194</v>
      </c>
      <c r="K32" s="49">
        <v>0.72742144998734104</v>
      </c>
      <c r="L32" s="29">
        <v>6.9999999999999999E-6</v>
      </c>
      <c r="M32" s="29" t="s">
        <v>1195</v>
      </c>
      <c r="N32" s="49">
        <v>3.91163703283837E-3</v>
      </c>
      <c r="O32" s="29">
        <v>4.8099999999999998E-4</v>
      </c>
      <c r="P32" s="29" t="s">
        <v>1196</v>
      </c>
      <c r="Q32" s="49">
        <v>0.57456496618395103</v>
      </c>
      <c r="R32" s="29">
        <v>1.8E-5</v>
      </c>
    </row>
    <row r="33" spans="1:18" ht="17.5" x14ac:dyDescent="0.35">
      <c r="A33" s="1"/>
      <c r="B33" s="5"/>
      <c r="C33" s="12" t="s">
        <v>116</v>
      </c>
      <c r="D33" s="28" t="s">
        <v>1197</v>
      </c>
      <c r="E33" s="46">
        <v>3.6469347659750101E-3</v>
      </c>
      <c r="F33" s="28">
        <v>4.8799999999999999E-4</v>
      </c>
      <c r="G33" s="28" t="s">
        <v>1198</v>
      </c>
      <c r="H33" s="46">
        <v>1.5479194513323901E-7</v>
      </c>
      <c r="I33" s="28">
        <v>1.591E-3</v>
      </c>
      <c r="J33" s="28" t="s">
        <v>1199</v>
      </c>
      <c r="K33" s="46">
        <v>0.71568666614667098</v>
      </c>
      <c r="L33" s="28">
        <v>7.9999999999999996E-6</v>
      </c>
      <c r="M33" s="28" t="s">
        <v>1200</v>
      </c>
      <c r="N33" s="46">
        <v>3.4635466170335701E-5</v>
      </c>
      <c r="O33" s="28">
        <v>9.8999999999999999E-4</v>
      </c>
      <c r="P33" s="28" t="s">
        <v>1201</v>
      </c>
      <c r="Q33" s="46">
        <v>0.53210637344901301</v>
      </c>
      <c r="R33" s="28">
        <v>2.1999999999999999E-5</v>
      </c>
    </row>
    <row r="34" spans="1:18" ht="17.5" x14ac:dyDescent="0.35">
      <c r="A34" s="1"/>
      <c r="B34" s="5"/>
      <c r="C34" s="12" t="s">
        <v>122</v>
      </c>
      <c r="D34" s="28" t="s">
        <v>1202</v>
      </c>
      <c r="E34" s="46">
        <v>2.09008371572995E-5</v>
      </c>
      <c r="F34" s="28">
        <v>1.0449999999999999E-3</v>
      </c>
      <c r="G34" s="28" t="s">
        <v>1203</v>
      </c>
      <c r="H34" s="46">
        <v>2.5403585020184E-6</v>
      </c>
      <c r="I34" s="28">
        <v>1.279E-3</v>
      </c>
      <c r="J34" s="28" t="s">
        <v>1204</v>
      </c>
      <c r="K34" s="46">
        <v>0.56790374802177401</v>
      </c>
      <c r="L34" s="28">
        <v>1.9000000000000001E-5</v>
      </c>
      <c r="M34" s="28" t="s">
        <v>1205</v>
      </c>
      <c r="N34" s="46">
        <v>6.7747357316232501E-7</v>
      </c>
      <c r="O34" s="28">
        <v>1.423E-3</v>
      </c>
      <c r="P34" s="28" t="s">
        <v>1206</v>
      </c>
      <c r="Q34" s="46">
        <v>0.68330461001070297</v>
      </c>
      <c r="R34" s="28">
        <v>1.0000000000000001E-5</v>
      </c>
    </row>
    <row r="35" spans="1:18" ht="17.5" x14ac:dyDescent="0.35">
      <c r="A35" s="1"/>
      <c r="B35" s="5"/>
      <c r="C35" s="12" t="s">
        <v>127</v>
      </c>
      <c r="D35" s="28" t="s">
        <v>1207</v>
      </c>
      <c r="E35" s="46">
        <v>8.7679792501437208E-6</v>
      </c>
      <c r="F35" s="28">
        <v>1.1410000000000001E-3</v>
      </c>
      <c r="G35" s="28" t="s">
        <v>488</v>
      </c>
      <c r="H35" s="46">
        <v>2.7388257830879502E-7</v>
      </c>
      <c r="I35" s="28">
        <v>1.5269999999999999E-3</v>
      </c>
      <c r="J35" s="28" t="s">
        <v>1208</v>
      </c>
      <c r="K35" s="46">
        <v>0.95675017842004195</v>
      </c>
      <c r="L35" s="28">
        <v>0</v>
      </c>
      <c r="M35" s="28" t="s">
        <v>1209</v>
      </c>
      <c r="N35" s="46">
        <v>8.1118795852487996E-8</v>
      </c>
      <c r="O35" s="28">
        <v>1.6590000000000001E-3</v>
      </c>
      <c r="P35" s="28" t="s">
        <v>383</v>
      </c>
      <c r="Q35" s="46">
        <v>0.66897285159466202</v>
      </c>
      <c r="R35" s="28">
        <v>1.1E-5</v>
      </c>
    </row>
    <row r="36" spans="1:18" ht="17.5" x14ac:dyDescent="0.35">
      <c r="A36" s="1"/>
      <c r="B36" s="5"/>
      <c r="C36" s="12" t="s">
        <v>133</v>
      </c>
      <c r="D36" s="28" t="s">
        <v>1210</v>
      </c>
      <c r="E36" s="46">
        <v>2.9874793050833802E-6</v>
      </c>
      <c r="F36" s="28">
        <v>1.261E-3</v>
      </c>
      <c r="G36" s="28" t="s">
        <v>1211</v>
      </c>
      <c r="H36" s="46">
        <v>1.3734941301783101E-7</v>
      </c>
      <c r="I36" s="28">
        <v>1.604E-3</v>
      </c>
      <c r="J36" s="28" t="s">
        <v>1212</v>
      </c>
      <c r="K36" s="46">
        <v>0.89919601541930705</v>
      </c>
      <c r="L36" s="28">
        <v>9.9999999999999995E-7</v>
      </c>
      <c r="M36" s="28" t="s">
        <v>1213</v>
      </c>
      <c r="N36" s="46">
        <v>3.5177536149349097E-8</v>
      </c>
      <c r="O36" s="28">
        <v>1.7520000000000001E-3</v>
      </c>
      <c r="P36" s="28" t="s">
        <v>1214</v>
      </c>
      <c r="Q36" s="46">
        <v>0.36232458828730102</v>
      </c>
      <c r="R36" s="28">
        <v>4.8000000000000001E-5</v>
      </c>
    </row>
    <row r="37" spans="1:18" ht="17.5" x14ac:dyDescent="0.35">
      <c r="A37" s="1"/>
      <c r="B37" s="5"/>
      <c r="C37" s="12" t="s">
        <v>139</v>
      </c>
      <c r="D37" s="28" t="s">
        <v>1215</v>
      </c>
      <c r="E37" s="46">
        <v>4.0127324875083201E-6</v>
      </c>
      <c r="F37" s="28">
        <v>1.2279999999999999E-3</v>
      </c>
      <c r="G37" s="28" t="s">
        <v>1216</v>
      </c>
      <c r="H37" s="46">
        <v>1.8045085578923601E-7</v>
      </c>
      <c r="I37" s="28">
        <v>1.575E-3</v>
      </c>
      <c r="J37" s="28" t="s">
        <v>1217</v>
      </c>
      <c r="K37" s="46">
        <v>0.95044556059044905</v>
      </c>
      <c r="L37" s="28">
        <v>0</v>
      </c>
      <c r="M37" s="28" t="s">
        <v>1218</v>
      </c>
      <c r="N37" s="46">
        <v>1.4022706562494599E-7</v>
      </c>
      <c r="O37" s="28">
        <v>1.598E-3</v>
      </c>
      <c r="P37" s="28" t="s">
        <v>1219</v>
      </c>
      <c r="Q37" s="46">
        <v>0.39183495266236901</v>
      </c>
      <c r="R37" s="28">
        <v>4.1999999999999998E-5</v>
      </c>
    </row>
    <row r="38" spans="1:18" ht="17.5" x14ac:dyDescent="0.35">
      <c r="A38" s="1"/>
      <c r="B38" s="5"/>
      <c r="C38" s="12" t="s">
        <v>145</v>
      </c>
      <c r="D38" s="28" t="s">
        <v>1220</v>
      </c>
      <c r="E38" s="46">
        <v>2.1563144469112102E-6</v>
      </c>
      <c r="F38" s="28">
        <v>1.297E-3</v>
      </c>
      <c r="G38" s="28" t="s">
        <v>1221</v>
      </c>
      <c r="H38" s="46">
        <v>1.25672339002384E-7</v>
      </c>
      <c r="I38" s="28">
        <v>1.6149999999999999E-3</v>
      </c>
      <c r="J38" s="28" t="s">
        <v>1222</v>
      </c>
      <c r="K38" s="46">
        <v>0.81159354099811298</v>
      </c>
      <c r="L38" s="28">
        <v>3.0000000000000001E-6</v>
      </c>
      <c r="M38" s="28" t="s">
        <v>1223</v>
      </c>
      <c r="N38" s="46">
        <v>8.4242746358672304E-8</v>
      </c>
      <c r="O38" s="28">
        <v>1.6540000000000001E-3</v>
      </c>
      <c r="P38" s="28" t="s">
        <v>1224</v>
      </c>
      <c r="Q38" s="46">
        <v>0.33543745880899201</v>
      </c>
      <c r="R38" s="28">
        <v>5.3999999999999998E-5</v>
      </c>
    </row>
    <row r="39" spans="1:18" ht="17.5" x14ac:dyDescent="0.35">
      <c r="A39" s="1"/>
      <c r="B39" s="5"/>
      <c r="C39" s="12" t="s">
        <v>151</v>
      </c>
      <c r="D39" s="28" t="s">
        <v>1220</v>
      </c>
      <c r="E39" s="46">
        <v>2.1579536336273301E-6</v>
      </c>
      <c r="F39" s="28">
        <v>1.2960000000000001E-3</v>
      </c>
      <c r="G39" s="28" t="s">
        <v>1225</v>
      </c>
      <c r="H39" s="46">
        <v>1.3358909764399499E-7</v>
      </c>
      <c r="I39" s="28">
        <v>1.6080000000000001E-3</v>
      </c>
      <c r="J39" s="28" t="s">
        <v>1226</v>
      </c>
      <c r="K39" s="46">
        <v>0.77691116184933096</v>
      </c>
      <c r="L39" s="28">
        <v>5.0000000000000004E-6</v>
      </c>
      <c r="M39" s="28" t="s">
        <v>1227</v>
      </c>
      <c r="N39" s="46">
        <v>9.3330614307436504E-8</v>
      </c>
      <c r="O39" s="28">
        <v>1.6429999999999999E-3</v>
      </c>
      <c r="P39" s="28" t="s">
        <v>1228</v>
      </c>
      <c r="Q39" s="46">
        <v>0.31704081080137803</v>
      </c>
      <c r="R39" s="28">
        <v>5.8E-5</v>
      </c>
    </row>
    <row r="40" spans="1:18" ht="17.5" x14ac:dyDescent="0.35">
      <c r="A40" s="1"/>
      <c r="B40" s="5"/>
      <c r="C40" s="12" t="s">
        <v>156</v>
      </c>
      <c r="D40" s="28" t="s">
        <v>1229</v>
      </c>
      <c r="E40" s="46">
        <v>2.17665811008944E-6</v>
      </c>
      <c r="F40" s="28">
        <v>1.2949999999999999E-3</v>
      </c>
      <c r="G40" s="28" t="s">
        <v>1230</v>
      </c>
      <c r="H40" s="46">
        <v>1.3004888597825101E-7</v>
      </c>
      <c r="I40" s="28">
        <v>1.611E-3</v>
      </c>
      <c r="J40" s="28" t="s">
        <v>1231</v>
      </c>
      <c r="K40" s="46">
        <v>0.78740270698217796</v>
      </c>
      <c r="L40" s="28">
        <v>3.9999999999999998E-6</v>
      </c>
      <c r="M40" s="28" t="s">
        <v>1227</v>
      </c>
      <c r="N40" s="46">
        <v>9.4224906514774998E-8</v>
      </c>
      <c r="O40" s="28">
        <v>1.642E-3</v>
      </c>
      <c r="P40" s="28" t="s">
        <v>1232</v>
      </c>
      <c r="Q40" s="46">
        <v>0.319201187526712</v>
      </c>
      <c r="R40" s="28">
        <v>5.7000000000000003E-5</v>
      </c>
    </row>
    <row r="41" spans="1:18" ht="15.5" x14ac:dyDescent="0.35">
      <c r="A41" s="38" t="s">
        <v>75</v>
      </c>
      <c r="B41" s="21"/>
      <c r="C41" s="22"/>
      <c r="D41" s="23"/>
      <c r="E41" s="50"/>
      <c r="F41" s="23"/>
      <c r="G41" s="35"/>
      <c r="H41" s="55"/>
      <c r="I41" s="35"/>
      <c r="J41" s="35"/>
      <c r="K41" s="55"/>
      <c r="L41" s="35"/>
      <c r="M41" s="35"/>
      <c r="N41" s="55"/>
      <c r="O41" s="35"/>
      <c r="P41" s="35"/>
      <c r="Q41" s="55"/>
      <c r="R41" s="35"/>
    </row>
    <row r="42" spans="1:18" ht="17.5" x14ac:dyDescent="0.35">
      <c r="A42" s="19"/>
      <c r="B42" s="17" t="s">
        <v>76</v>
      </c>
      <c r="C42" s="18" t="s">
        <v>110</v>
      </c>
      <c r="D42" s="29" t="s">
        <v>1233</v>
      </c>
      <c r="E42" s="49">
        <v>0.64478553753624701</v>
      </c>
      <c r="F42" s="29">
        <v>1.2999999999999999E-5</v>
      </c>
      <c r="G42" s="29" t="s">
        <v>1234</v>
      </c>
      <c r="H42" s="49">
        <v>2.30581836519805E-4</v>
      </c>
      <c r="I42" s="29">
        <v>8.0500000000000005E-4</v>
      </c>
      <c r="J42" s="29" t="s">
        <v>1235</v>
      </c>
      <c r="K42" s="49">
        <v>0.56986813695324201</v>
      </c>
      <c r="L42" s="29">
        <v>1.9000000000000001E-5</v>
      </c>
      <c r="M42" s="29" t="s">
        <v>1236</v>
      </c>
      <c r="N42" s="49">
        <v>0.72853387562030603</v>
      </c>
      <c r="O42" s="29">
        <v>6.9999999999999999E-6</v>
      </c>
      <c r="P42" s="29" t="s">
        <v>1237</v>
      </c>
      <c r="Q42" s="49">
        <v>0.13941705921528999</v>
      </c>
      <c r="R42" s="29">
        <v>1.2999999999999999E-4</v>
      </c>
    </row>
    <row r="43" spans="1:18" ht="17.5" x14ac:dyDescent="0.35">
      <c r="A43" s="1"/>
      <c r="B43" s="5"/>
      <c r="C43" s="12" t="s">
        <v>116</v>
      </c>
      <c r="D43" s="28" t="s">
        <v>1238</v>
      </c>
      <c r="E43" s="46">
        <v>3.0542317398894198E-3</v>
      </c>
      <c r="F43" s="28">
        <v>5.2099999999999998E-4</v>
      </c>
      <c r="G43" s="28" t="s">
        <v>1239</v>
      </c>
      <c r="H43" s="46">
        <v>1.3307988240843601E-5</v>
      </c>
      <c r="I43" s="28">
        <v>1.124E-3</v>
      </c>
      <c r="J43" s="28" t="s">
        <v>1240</v>
      </c>
      <c r="K43" s="46">
        <v>0.65687403237701703</v>
      </c>
      <c r="L43" s="28">
        <v>1.2E-5</v>
      </c>
      <c r="M43" s="28" t="s">
        <v>1241</v>
      </c>
      <c r="N43" s="46">
        <v>0.22560059446330599</v>
      </c>
      <c r="O43" s="28">
        <v>8.7999999999999998E-5</v>
      </c>
      <c r="P43" s="28" t="s">
        <v>1242</v>
      </c>
      <c r="Q43" s="46">
        <v>0.195032036717526</v>
      </c>
      <c r="R43" s="28">
        <v>1E-4</v>
      </c>
    </row>
    <row r="44" spans="1:18" ht="17.5" x14ac:dyDescent="0.35">
      <c r="A44" s="1"/>
      <c r="B44" s="5"/>
      <c r="C44" s="12" t="s">
        <v>122</v>
      </c>
      <c r="D44" s="28" t="s">
        <v>1243</v>
      </c>
      <c r="E44" s="46">
        <v>1.9809544204124701E-3</v>
      </c>
      <c r="F44" s="28">
        <v>5.6800000000000004E-4</v>
      </c>
      <c r="G44" s="28" t="s">
        <v>1244</v>
      </c>
      <c r="H44" s="46">
        <v>1.97310426820998E-4</v>
      </c>
      <c r="I44" s="28">
        <v>8.2200000000000003E-4</v>
      </c>
      <c r="J44" s="28" t="s">
        <v>1245</v>
      </c>
      <c r="K44" s="46">
        <v>0.89726059910564704</v>
      </c>
      <c r="L44" s="28">
        <v>9.9999999999999995E-7</v>
      </c>
      <c r="M44" s="28" t="s">
        <v>1246</v>
      </c>
      <c r="N44" s="46">
        <v>2.7831500567205601E-2</v>
      </c>
      <c r="O44" s="28">
        <v>2.8699999999999998E-4</v>
      </c>
      <c r="P44" s="28" t="s">
        <v>1247</v>
      </c>
      <c r="Q44" s="46">
        <v>0.35054960089279402</v>
      </c>
      <c r="R44" s="28">
        <v>5.1999999999999997E-5</v>
      </c>
    </row>
    <row r="45" spans="1:18" ht="17.5" x14ac:dyDescent="0.35">
      <c r="A45" s="1"/>
      <c r="B45" s="5"/>
      <c r="C45" s="12" t="s">
        <v>127</v>
      </c>
      <c r="D45" s="28" t="s">
        <v>1248</v>
      </c>
      <c r="E45" s="46">
        <v>1.9908932671023299E-3</v>
      </c>
      <c r="F45" s="28">
        <v>5.6700000000000001E-4</v>
      </c>
      <c r="G45" s="28" t="s">
        <v>1249</v>
      </c>
      <c r="H45" s="46">
        <v>3.8492032089304301E-4</v>
      </c>
      <c r="I45" s="28">
        <v>7.4700000000000005E-4</v>
      </c>
      <c r="J45" s="28" t="s">
        <v>1250</v>
      </c>
      <c r="K45" s="46">
        <v>0.94193637822260301</v>
      </c>
      <c r="L45" s="28">
        <v>0</v>
      </c>
      <c r="M45" s="28" t="s">
        <v>1018</v>
      </c>
      <c r="N45" s="46">
        <v>3.8010062353557403E-2</v>
      </c>
      <c r="O45" s="28">
        <v>2.5599999999999999E-4</v>
      </c>
      <c r="P45" s="28" t="s">
        <v>1251</v>
      </c>
      <c r="Q45" s="46">
        <v>0.41894773372284699</v>
      </c>
      <c r="R45" s="28">
        <v>3.8999999999999999E-5</v>
      </c>
    </row>
    <row r="46" spans="1:18" ht="17.5" x14ac:dyDescent="0.35">
      <c r="A46" s="1"/>
      <c r="B46" s="5"/>
      <c r="C46" s="12" t="s">
        <v>133</v>
      </c>
      <c r="D46" s="28" t="s">
        <v>1252</v>
      </c>
      <c r="E46" s="46">
        <v>4.8364317078194502E-3</v>
      </c>
      <c r="F46" s="28">
        <v>4.7100000000000001E-4</v>
      </c>
      <c r="G46" s="28" t="s">
        <v>1253</v>
      </c>
      <c r="H46" s="46">
        <v>6.4416403554105593E-5</v>
      </c>
      <c r="I46" s="28">
        <v>9.4600000000000001E-4</v>
      </c>
      <c r="J46" s="28" t="s">
        <v>480</v>
      </c>
      <c r="K46" s="46">
        <v>0.725868363498543</v>
      </c>
      <c r="L46" s="28">
        <v>6.9999999999999999E-6</v>
      </c>
      <c r="M46" s="28" t="s">
        <v>1254</v>
      </c>
      <c r="N46" s="46">
        <v>1.3596296591041499E-2</v>
      </c>
      <c r="O46" s="28">
        <v>3.6099999999999999E-4</v>
      </c>
      <c r="P46" s="28" t="s">
        <v>1255</v>
      </c>
      <c r="Q46" s="46">
        <v>0.28640678783074802</v>
      </c>
      <c r="R46" s="28">
        <v>6.7000000000000002E-5</v>
      </c>
    </row>
    <row r="47" spans="1:18" ht="17.5" x14ac:dyDescent="0.35">
      <c r="A47" s="1"/>
      <c r="B47" s="5"/>
      <c r="C47" s="12" t="s">
        <v>139</v>
      </c>
      <c r="D47" s="28" t="s">
        <v>1256</v>
      </c>
      <c r="E47" s="46">
        <v>3.8547204798350001E-3</v>
      </c>
      <c r="F47" s="28">
        <v>4.9600000000000002E-4</v>
      </c>
      <c r="G47" s="28" t="s">
        <v>1257</v>
      </c>
      <c r="H47" s="46">
        <v>7.2383362008836898E-6</v>
      </c>
      <c r="I47" s="28">
        <v>1.193E-3</v>
      </c>
      <c r="J47" s="28" t="s">
        <v>1258</v>
      </c>
      <c r="K47" s="46">
        <v>0.73814947149254895</v>
      </c>
      <c r="L47" s="28">
        <v>6.9999999999999999E-6</v>
      </c>
      <c r="M47" s="28" t="s">
        <v>1259</v>
      </c>
      <c r="N47" s="46">
        <v>1.18521476404395E-2</v>
      </c>
      <c r="O47" s="28">
        <v>3.7599999999999998E-4</v>
      </c>
      <c r="P47" s="28" t="s">
        <v>1260</v>
      </c>
      <c r="Q47" s="46">
        <v>0.24631257867092299</v>
      </c>
      <c r="R47" s="28">
        <v>8.0000000000000007E-5</v>
      </c>
    </row>
    <row r="48" spans="1:18" ht="17.5" x14ac:dyDescent="0.35">
      <c r="A48" s="1"/>
      <c r="B48" s="5"/>
      <c r="C48" s="12" t="s">
        <v>145</v>
      </c>
      <c r="D48" s="28" t="s">
        <v>490</v>
      </c>
      <c r="E48" s="46">
        <v>1.7225314911334701E-3</v>
      </c>
      <c r="F48" s="28">
        <v>5.8299999999999997E-4</v>
      </c>
      <c r="G48" s="28" t="s">
        <v>1261</v>
      </c>
      <c r="H48" s="46">
        <v>6.5892429541180503E-6</v>
      </c>
      <c r="I48" s="28">
        <v>1.2030000000000001E-3</v>
      </c>
      <c r="J48" s="28" t="s">
        <v>1262</v>
      </c>
      <c r="K48" s="46">
        <v>0.67305129028325394</v>
      </c>
      <c r="L48" s="28">
        <v>1.1E-5</v>
      </c>
      <c r="M48" s="28" t="s">
        <v>1263</v>
      </c>
      <c r="N48" s="46">
        <v>1.2543016085634301E-2</v>
      </c>
      <c r="O48" s="28">
        <v>3.6999999999999999E-4</v>
      </c>
      <c r="P48" s="28" t="s">
        <v>1264</v>
      </c>
      <c r="Q48" s="46">
        <v>0.177979906683772</v>
      </c>
      <c r="R48" s="28">
        <v>1.08E-4</v>
      </c>
    </row>
    <row r="49" spans="1:18" ht="17.5" x14ac:dyDescent="0.35">
      <c r="A49" s="1"/>
      <c r="B49" s="5"/>
      <c r="C49" s="12" t="s">
        <v>151</v>
      </c>
      <c r="D49" s="28" t="s">
        <v>1265</v>
      </c>
      <c r="E49" s="46">
        <v>1.5905303718674599E-3</v>
      </c>
      <c r="F49" s="28">
        <v>5.9199999999999997E-4</v>
      </c>
      <c r="G49" s="28" t="s">
        <v>1266</v>
      </c>
      <c r="H49" s="46">
        <v>5.0208201915028601E-6</v>
      </c>
      <c r="I49" s="28">
        <v>1.2340000000000001E-3</v>
      </c>
      <c r="J49" s="28" t="s">
        <v>1267</v>
      </c>
      <c r="K49" s="46">
        <v>0.67065367518098296</v>
      </c>
      <c r="L49" s="28">
        <v>1.1E-5</v>
      </c>
      <c r="M49" s="28" t="s">
        <v>1268</v>
      </c>
      <c r="N49" s="46">
        <v>1.37598773122703E-2</v>
      </c>
      <c r="O49" s="28">
        <v>3.6000000000000002E-4</v>
      </c>
      <c r="P49" s="28" t="s">
        <v>1269</v>
      </c>
      <c r="Q49" s="46">
        <v>0.180184734299116</v>
      </c>
      <c r="R49" s="28">
        <v>1.07E-4</v>
      </c>
    </row>
    <row r="50" spans="1:18" ht="17.5" x14ac:dyDescent="0.35">
      <c r="A50" s="1"/>
      <c r="B50" s="136"/>
      <c r="C50" s="137" t="s">
        <v>156</v>
      </c>
      <c r="D50" s="61" t="s">
        <v>1270</v>
      </c>
      <c r="E50" s="64">
        <v>1.63161706262747E-3</v>
      </c>
      <c r="F50" s="61">
        <v>5.8900000000000001E-4</v>
      </c>
      <c r="G50" s="61" t="s">
        <v>1271</v>
      </c>
      <c r="H50" s="64">
        <v>4.9123304926983503E-6</v>
      </c>
      <c r="I50" s="61">
        <v>1.237E-3</v>
      </c>
      <c r="J50" s="61" t="s">
        <v>1272</v>
      </c>
      <c r="K50" s="64">
        <v>0.66487030219409804</v>
      </c>
      <c r="L50" s="61">
        <v>1.1E-5</v>
      </c>
      <c r="M50" s="61" t="s">
        <v>1254</v>
      </c>
      <c r="N50" s="64">
        <v>1.35293574793575E-2</v>
      </c>
      <c r="O50" s="61">
        <v>3.6200000000000002E-4</v>
      </c>
      <c r="P50" s="61" t="s">
        <v>1269</v>
      </c>
      <c r="Q50" s="64">
        <v>0.17896873447707201</v>
      </c>
      <c r="R50" s="61">
        <v>1.07E-4</v>
      </c>
    </row>
    <row r="51" spans="1:18" ht="17.5" x14ac:dyDescent="0.35">
      <c r="A51" s="1"/>
      <c r="B51" s="5" t="s">
        <v>87</v>
      </c>
      <c r="C51" s="12" t="s">
        <v>110</v>
      </c>
      <c r="D51" s="28" t="s">
        <v>1273</v>
      </c>
      <c r="E51" s="46">
        <v>6.2756400379799293E-2</v>
      </c>
      <c r="F51" s="28">
        <v>5.1099999999999995E-4</v>
      </c>
      <c r="G51" s="28" t="s">
        <v>1274</v>
      </c>
      <c r="H51" s="46">
        <v>4.1121209449967201E-2</v>
      </c>
      <c r="I51" s="28">
        <v>6.1200000000000002E-4</v>
      </c>
      <c r="J51" s="28" t="s">
        <v>1275</v>
      </c>
      <c r="K51" s="46">
        <v>0.39177734392185698</v>
      </c>
      <c r="L51" s="28">
        <v>1.08E-4</v>
      </c>
      <c r="M51" s="28" t="s">
        <v>1276</v>
      </c>
      <c r="N51" s="46">
        <v>0.42783369168066698</v>
      </c>
      <c r="O51" s="28">
        <v>9.2E-5</v>
      </c>
      <c r="P51" s="28" t="s">
        <v>1277</v>
      </c>
      <c r="Q51" s="46">
        <v>0.71404720900301799</v>
      </c>
      <c r="R51" s="28">
        <v>1.9000000000000001E-5</v>
      </c>
    </row>
    <row r="52" spans="1:18" ht="17.5" x14ac:dyDescent="0.35">
      <c r="A52" s="1"/>
      <c r="B52" s="5"/>
      <c r="C52" s="12" t="s">
        <v>116</v>
      </c>
      <c r="D52" s="28" t="s">
        <v>1278</v>
      </c>
      <c r="E52" s="46">
        <v>9.1664450781464503E-4</v>
      </c>
      <c r="F52" s="28">
        <v>1.6199999999999999E-3</v>
      </c>
      <c r="G52" s="28" t="s">
        <v>1279</v>
      </c>
      <c r="H52" s="46">
        <v>1.8755736381395601E-2</v>
      </c>
      <c r="I52" s="28">
        <v>7.7300000000000003E-4</v>
      </c>
      <c r="J52" s="28" t="s">
        <v>1280</v>
      </c>
      <c r="K52" s="46">
        <v>0.26220934968231202</v>
      </c>
      <c r="L52" s="28">
        <v>1.8599999999999999E-4</v>
      </c>
      <c r="M52" s="28" t="s">
        <v>1281</v>
      </c>
      <c r="N52" s="46">
        <v>0.84668435284922705</v>
      </c>
      <c r="O52" s="28">
        <v>6.0000000000000002E-6</v>
      </c>
      <c r="P52" s="28" t="s">
        <v>1282</v>
      </c>
      <c r="Q52" s="46">
        <v>0.72535834969899204</v>
      </c>
      <c r="R52" s="28">
        <v>1.8E-5</v>
      </c>
    </row>
    <row r="53" spans="1:18" ht="17.5" x14ac:dyDescent="0.35">
      <c r="A53" s="1"/>
      <c r="B53" s="5"/>
      <c r="C53" s="12" t="s">
        <v>122</v>
      </c>
      <c r="D53" s="28" t="s">
        <v>1283</v>
      </c>
      <c r="E53" s="46">
        <v>3.3891168770912398E-4</v>
      </c>
      <c r="F53" s="28">
        <v>1.8890000000000001E-3</v>
      </c>
      <c r="G53" s="28" t="s">
        <v>1284</v>
      </c>
      <c r="H53" s="46">
        <v>2.1393007543359901E-2</v>
      </c>
      <c r="I53" s="28">
        <v>7.7800000000000005E-4</v>
      </c>
      <c r="J53" s="28" t="s">
        <v>1285</v>
      </c>
      <c r="K53" s="46">
        <v>0.16989602643603799</v>
      </c>
      <c r="L53" s="28">
        <v>2.7799999999999998E-4</v>
      </c>
      <c r="M53" s="28" t="s">
        <v>1286</v>
      </c>
      <c r="N53" s="46">
        <v>0.70695012826107595</v>
      </c>
      <c r="O53" s="28">
        <v>1.9000000000000001E-5</v>
      </c>
      <c r="P53" s="28" t="s">
        <v>1287</v>
      </c>
      <c r="Q53" s="46">
        <v>0.59264989737547202</v>
      </c>
      <c r="R53" s="28">
        <v>4.3000000000000002E-5</v>
      </c>
    </row>
    <row r="54" spans="1:18" ht="17.5" x14ac:dyDescent="0.35">
      <c r="A54" s="1"/>
      <c r="B54" s="5"/>
      <c r="C54" s="12" t="s">
        <v>127</v>
      </c>
      <c r="D54" s="28" t="s">
        <v>1288</v>
      </c>
      <c r="E54" s="46">
        <v>4.91558720933754E-4</v>
      </c>
      <c r="F54" s="28">
        <v>1.786E-3</v>
      </c>
      <c r="G54" s="28" t="s">
        <v>1289</v>
      </c>
      <c r="H54" s="46">
        <v>1.4042149015949299E-2</v>
      </c>
      <c r="I54" s="28">
        <v>8.4500000000000005E-4</v>
      </c>
      <c r="J54" s="28" t="s">
        <v>1290</v>
      </c>
      <c r="K54" s="46">
        <v>0.48681139028626003</v>
      </c>
      <c r="L54" s="28">
        <v>7.1000000000000005E-5</v>
      </c>
      <c r="M54" s="28" t="s">
        <v>1291</v>
      </c>
      <c r="N54" s="46">
        <v>0.73499736122540105</v>
      </c>
      <c r="O54" s="28">
        <v>1.5999999999999999E-5</v>
      </c>
      <c r="P54" s="28" t="s">
        <v>1292</v>
      </c>
      <c r="Q54" s="46">
        <v>0.64653264506742103</v>
      </c>
      <c r="R54" s="28">
        <v>3.1999999999999999E-5</v>
      </c>
    </row>
    <row r="55" spans="1:18" ht="17.5" x14ac:dyDescent="0.35">
      <c r="A55" s="1"/>
      <c r="B55" s="5"/>
      <c r="C55" s="12" t="s">
        <v>133</v>
      </c>
      <c r="D55" s="28" t="s">
        <v>1293</v>
      </c>
      <c r="E55" s="46">
        <v>5.3159069070223301E-4</v>
      </c>
      <c r="F55" s="28">
        <v>1.7619999999999999E-3</v>
      </c>
      <c r="G55" s="28" t="s">
        <v>1294</v>
      </c>
      <c r="H55" s="46">
        <v>1.7431780007369901E-3</v>
      </c>
      <c r="I55" s="28">
        <v>1.438E-3</v>
      </c>
      <c r="J55" s="28" t="s">
        <v>1295</v>
      </c>
      <c r="K55" s="46">
        <v>0.62329348741098001</v>
      </c>
      <c r="L55" s="28">
        <v>3.3000000000000003E-5</v>
      </c>
      <c r="M55" s="28" t="s">
        <v>1296</v>
      </c>
      <c r="N55" s="46">
        <v>0.65816839962397899</v>
      </c>
      <c r="O55" s="28">
        <v>2.9E-5</v>
      </c>
      <c r="P55" s="28" t="s">
        <v>1297</v>
      </c>
      <c r="Q55" s="46">
        <v>0.74124265037355097</v>
      </c>
      <c r="R55" s="28">
        <v>1.7E-5</v>
      </c>
    </row>
    <row r="56" spans="1:18" ht="17.5" x14ac:dyDescent="0.35">
      <c r="A56" s="1"/>
      <c r="B56" s="5"/>
      <c r="C56" s="12" t="s">
        <v>139</v>
      </c>
      <c r="D56" s="28" t="s">
        <v>1298</v>
      </c>
      <c r="E56" s="46">
        <v>2.06684120727481E-3</v>
      </c>
      <c r="F56" s="28">
        <v>1.3929999999999999E-3</v>
      </c>
      <c r="G56" s="28" t="s">
        <v>1299</v>
      </c>
      <c r="H56" s="46">
        <v>1.6998237499418799E-3</v>
      </c>
      <c r="I56" s="28">
        <v>1.4450000000000001E-3</v>
      </c>
      <c r="J56" s="28" t="s">
        <v>1300</v>
      </c>
      <c r="K56" s="46">
        <v>0.48116176303755598</v>
      </c>
      <c r="L56" s="28">
        <v>7.2000000000000002E-5</v>
      </c>
      <c r="M56" s="28" t="s">
        <v>1301</v>
      </c>
      <c r="N56" s="46">
        <v>0.82354900683126697</v>
      </c>
      <c r="O56" s="28">
        <v>7.9999999999999996E-6</v>
      </c>
      <c r="P56" s="28" t="s">
        <v>1302</v>
      </c>
      <c r="Q56" s="46">
        <v>0.60327410613973298</v>
      </c>
      <c r="R56" s="28">
        <v>4.1E-5</v>
      </c>
    </row>
    <row r="57" spans="1:18" ht="17.5" x14ac:dyDescent="0.35">
      <c r="A57" s="1"/>
      <c r="B57" s="5"/>
      <c r="C57" s="12" t="s">
        <v>145</v>
      </c>
      <c r="D57" s="28" t="s">
        <v>1303</v>
      </c>
      <c r="E57" s="46">
        <v>1.73317069281185E-3</v>
      </c>
      <c r="F57" s="28">
        <v>1.441E-3</v>
      </c>
      <c r="G57" s="28" t="s">
        <v>1304</v>
      </c>
      <c r="H57" s="46">
        <v>1.0704018414694899E-3</v>
      </c>
      <c r="I57" s="28">
        <v>1.5690000000000001E-3</v>
      </c>
      <c r="J57" s="28" t="s">
        <v>1305</v>
      </c>
      <c r="K57" s="46">
        <v>0.333401427812132</v>
      </c>
      <c r="L57" s="28">
        <v>1.36E-4</v>
      </c>
      <c r="M57" s="28" t="s">
        <v>1306</v>
      </c>
      <c r="N57" s="46">
        <v>0.78569952451752001</v>
      </c>
      <c r="O57" s="28">
        <v>1.1E-5</v>
      </c>
      <c r="P57" s="28" t="s">
        <v>1307</v>
      </c>
      <c r="Q57" s="46">
        <v>0.45856900342387402</v>
      </c>
      <c r="R57" s="28">
        <v>8.2999999999999998E-5</v>
      </c>
    </row>
    <row r="58" spans="1:18" ht="17.5" x14ac:dyDescent="0.35">
      <c r="A58" s="1"/>
      <c r="B58" s="5"/>
      <c r="C58" s="12" t="s">
        <v>151</v>
      </c>
      <c r="D58" s="28" t="s">
        <v>1308</v>
      </c>
      <c r="E58" s="46">
        <v>2.0325174596995499E-3</v>
      </c>
      <c r="F58" s="28">
        <v>1.3979999999999999E-3</v>
      </c>
      <c r="G58" s="28" t="s">
        <v>1309</v>
      </c>
      <c r="H58" s="46">
        <v>1.1816319730011901E-3</v>
      </c>
      <c r="I58" s="28">
        <v>1.5430000000000001E-3</v>
      </c>
      <c r="J58" s="28" t="s">
        <v>1310</v>
      </c>
      <c r="K58" s="46">
        <v>0.350988782754796</v>
      </c>
      <c r="L58" s="28">
        <v>1.26E-4</v>
      </c>
      <c r="M58" s="28" t="s">
        <v>1311</v>
      </c>
      <c r="N58" s="46">
        <v>0.815484997010826</v>
      </c>
      <c r="O58" s="28">
        <v>7.9999999999999996E-6</v>
      </c>
      <c r="P58" s="28" t="s">
        <v>1312</v>
      </c>
      <c r="Q58" s="46">
        <v>0.43251507648321402</v>
      </c>
      <c r="R58" s="28">
        <v>9.2E-5</v>
      </c>
    </row>
    <row r="59" spans="1:18" ht="17.5" x14ac:dyDescent="0.35">
      <c r="A59" s="1"/>
      <c r="B59" s="5"/>
      <c r="C59" s="12" t="s">
        <v>156</v>
      </c>
      <c r="D59" s="28" t="s">
        <v>1313</v>
      </c>
      <c r="E59" s="46">
        <v>2.0635316589434302E-3</v>
      </c>
      <c r="F59" s="28">
        <v>1.3940000000000001E-3</v>
      </c>
      <c r="G59" s="28" t="s">
        <v>1314</v>
      </c>
      <c r="H59" s="46">
        <v>1.19840441307188E-3</v>
      </c>
      <c r="I59" s="28">
        <v>1.539E-3</v>
      </c>
      <c r="J59" s="28" t="s">
        <v>1315</v>
      </c>
      <c r="K59" s="46">
        <v>0.34896369584256198</v>
      </c>
      <c r="L59" s="28">
        <v>1.27E-4</v>
      </c>
      <c r="M59" s="28" t="s">
        <v>1316</v>
      </c>
      <c r="N59" s="46">
        <v>0.81048058792245303</v>
      </c>
      <c r="O59" s="28">
        <v>9.0000000000000002E-6</v>
      </c>
      <c r="P59" s="28" t="s">
        <v>1317</v>
      </c>
      <c r="Q59" s="46">
        <v>0.41934660782064098</v>
      </c>
      <c r="R59" s="28">
        <v>9.3999999999999994E-5</v>
      </c>
    </row>
    <row r="60" spans="1:18" ht="17.5" x14ac:dyDescent="0.35">
      <c r="A60" s="1"/>
      <c r="B60" s="17" t="s">
        <v>78</v>
      </c>
      <c r="C60" s="18" t="s">
        <v>110</v>
      </c>
      <c r="D60" s="29" t="s">
        <v>1318</v>
      </c>
      <c r="E60" s="49">
        <v>5.5671820788009897E-2</v>
      </c>
      <c r="F60" s="29">
        <v>2.5900000000000001E-4</v>
      </c>
      <c r="G60" s="29" t="s">
        <v>1319</v>
      </c>
      <c r="H60" s="49">
        <v>2.5721193895552E-2</v>
      </c>
      <c r="I60" s="29">
        <v>3.5E-4</v>
      </c>
      <c r="J60" s="29" t="s">
        <v>1320</v>
      </c>
      <c r="K60" s="49">
        <v>0.16650486203779499</v>
      </c>
      <c r="L60" s="29">
        <v>1.34E-4</v>
      </c>
      <c r="M60" s="29" t="s">
        <v>1321</v>
      </c>
      <c r="N60" s="49">
        <v>0.356624334192093</v>
      </c>
      <c r="O60" s="29">
        <v>5.8999999999999998E-5</v>
      </c>
      <c r="P60" s="29" t="s">
        <v>1322</v>
      </c>
      <c r="Q60" s="49">
        <v>0.91474573026944095</v>
      </c>
      <c r="R60" s="29">
        <v>9.9999999999999995E-7</v>
      </c>
    </row>
    <row r="61" spans="1:18" ht="17.5" x14ac:dyDescent="0.35">
      <c r="A61" s="1"/>
      <c r="B61" s="5"/>
      <c r="C61" s="12" t="s">
        <v>116</v>
      </c>
      <c r="D61" s="28" t="s">
        <v>1323</v>
      </c>
      <c r="E61" s="46">
        <v>7.3609102497806805E-2</v>
      </c>
      <c r="F61" s="28">
        <v>2.2699999999999999E-4</v>
      </c>
      <c r="G61" s="28" t="s">
        <v>1324</v>
      </c>
      <c r="H61" s="46">
        <v>1.37103564128053E-2</v>
      </c>
      <c r="I61" s="28">
        <v>4.2999999999999999E-4</v>
      </c>
      <c r="J61" s="28" t="s">
        <v>1325</v>
      </c>
      <c r="K61" s="46">
        <v>0.76541278046735794</v>
      </c>
      <c r="L61" s="28">
        <v>6.0000000000000002E-6</v>
      </c>
      <c r="M61" s="28" t="s">
        <v>1326</v>
      </c>
      <c r="N61" s="46">
        <v>0.12791331010865001</v>
      </c>
      <c r="O61" s="28">
        <v>1.63E-4</v>
      </c>
      <c r="P61" s="28" t="s">
        <v>1327</v>
      </c>
      <c r="Q61" s="46">
        <v>0.88770560843255697</v>
      </c>
      <c r="R61" s="28">
        <v>9.9999999999999995E-7</v>
      </c>
    </row>
    <row r="62" spans="1:18" ht="17.5" x14ac:dyDescent="0.35">
      <c r="A62" s="1"/>
      <c r="B62" s="5"/>
      <c r="C62" s="12" t="s">
        <v>122</v>
      </c>
      <c r="D62" s="28" t="s">
        <v>1328</v>
      </c>
      <c r="E62" s="46">
        <v>8.7957551505481895E-4</v>
      </c>
      <c r="F62" s="28">
        <v>7.7999999999999999E-4</v>
      </c>
      <c r="G62" s="28" t="s">
        <v>1329</v>
      </c>
      <c r="H62" s="46">
        <v>1.1169598214446699E-3</v>
      </c>
      <c r="I62" s="28">
        <v>7.5000000000000002E-4</v>
      </c>
      <c r="J62" s="28" t="s">
        <v>1330</v>
      </c>
      <c r="K62" s="46">
        <v>0.83057412321957802</v>
      </c>
      <c r="L62" s="28">
        <v>3.0000000000000001E-6</v>
      </c>
      <c r="M62" s="28" t="s">
        <v>1331</v>
      </c>
      <c r="N62" s="46">
        <v>5.8300329249147097E-2</v>
      </c>
      <c r="O62" s="28">
        <v>2.52E-4</v>
      </c>
      <c r="P62" s="28" t="s">
        <v>1332</v>
      </c>
      <c r="Q62" s="46">
        <v>0.81642782849705497</v>
      </c>
      <c r="R62" s="28">
        <v>3.0000000000000001E-6</v>
      </c>
    </row>
    <row r="63" spans="1:18" ht="17.5" x14ac:dyDescent="0.35">
      <c r="A63" s="1"/>
      <c r="B63" s="5"/>
      <c r="C63" s="12" t="s">
        <v>127</v>
      </c>
      <c r="D63" s="28" t="s">
        <v>1333</v>
      </c>
      <c r="E63" s="46">
        <v>6.3930644102406604E-3</v>
      </c>
      <c r="F63" s="28">
        <v>5.2499999999999997E-4</v>
      </c>
      <c r="G63" s="28" t="s">
        <v>1334</v>
      </c>
      <c r="H63" s="46">
        <v>1.7922762746497599E-3</v>
      </c>
      <c r="I63" s="28">
        <v>6.8999999999999997E-4</v>
      </c>
      <c r="J63" s="28" t="s">
        <v>1335</v>
      </c>
      <c r="K63" s="46">
        <v>0.60945707090332701</v>
      </c>
      <c r="L63" s="28">
        <v>1.9000000000000001E-5</v>
      </c>
      <c r="M63" s="28" t="s">
        <v>1336</v>
      </c>
      <c r="N63" s="46">
        <v>5.3978165316077201E-2</v>
      </c>
      <c r="O63" s="28">
        <v>2.61E-4</v>
      </c>
      <c r="P63" s="28" t="s">
        <v>1337</v>
      </c>
      <c r="Q63" s="46">
        <v>0.99666180776867197</v>
      </c>
      <c r="R63" s="28">
        <v>0</v>
      </c>
    </row>
    <row r="64" spans="1:18" ht="17.5" x14ac:dyDescent="0.35">
      <c r="A64" s="1"/>
      <c r="B64" s="5"/>
      <c r="C64" s="12" t="s">
        <v>133</v>
      </c>
      <c r="D64" s="28" t="s">
        <v>1338</v>
      </c>
      <c r="E64" s="46">
        <v>1.72475603838744E-3</v>
      </c>
      <c r="F64" s="28">
        <v>6.9399999999999996E-4</v>
      </c>
      <c r="G64" s="28" t="s">
        <v>1339</v>
      </c>
      <c r="H64" s="46">
        <v>4.2141851758486398E-4</v>
      </c>
      <c r="I64" s="28">
        <v>8.7900000000000001E-4</v>
      </c>
      <c r="J64" s="28" t="s">
        <v>1340</v>
      </c>
      <c r="K64" s="46">
        <v>0.49864845607165897</v>
      </c>
      <c r="L64" s="28">
        <v>3.1999999999999999E-5</v>
      </c>
      <c r="M64" s="28" t="s">
        <v>1341</v>
      </c>
      <c r="N64" s="46">
        <v>5.1480322139938597E-2</v>
      </c>
      <c r="O64" s="28">
        <v>2.6699999999999998E-4</v>
      </c>
      <c r="P64" s="28" t="s">
        <v>1342</v>
      </c>
      <c r="Q64" s="46">
        <v>0.83926883417675302</v>
      </c>
      <c r="R64" s="28">
        <v>3.0000000000000001E-6</v>
      </c>
    </row>
    <row r="65" spans="1:18" ht="17.5" x14ac:dyDescent="0.35">
      <c r="A65" s="1"/>
      <c r="B65" s="5"/>
      <c r="C65" s="12" t="s">
        <v>139</v>
      </c>
      <c r="D65" s="28" t="s">
        <v>1343</v>
      </c>
      <c r="E65" s="46">
        <v>9.0003163495146405E-4</v>
      </c>
      <c r="F65" s="28">
        <v>7.7899999999999996E-4</v>
      </c>
      <c r="G65" s="28" t="s">
        <v>1344</v>
      </c>
      <c r="H65" s="46">
        <v>1.3640617924136399E-4</v>
      </c>
      <c r="I65" s="28">
        <v>1.029E-3</v>
      </c>
      <c r="J65" s="28" t="s">
        <v>1345</v>
      </c>
      <c r="K65" s="46">
        <v>0.258617030029693</v>
      </c>
      <c r="L65" s="28">
        <v>9.0000000000000006E-5</v>
      </c>
      <c r="M65" s="28" t="s">
        <v>1346</v>
      </c>
      <c r="N65" s="46">
        <v>4.0122395770184997E-2</v>
      </c>
      <c r="O65" s="28">
        <v>2.9599999999999998E-4</v>
      </c>
      <c r="P65" s="28" t="s">
        <v>1347</v>
      </c>
      <c r="Q65" s="46">
        <v>0.80970631347125199</v>
      </c>
      <c r="R65" s="28">
        <v>3.9999999999999998E-6</v>
      </c>
    </row>
    <row r="66" spans="1:18" ht="17.5" x14ac:dyDescent="0.35">
      <c r="A66" s="1"/>
      <c r="B66" s="5"/>
      <c r="C66" s="12" t="s">
        <v>145</v>
      </c>
      <c r="D66" s="28" t="s">
        <v>1348</v>
      </c>
      <c r="E66" s="46">
        <v>1.0308412694387101E-3</v>
      </c>
      <c r="F66" s="28">
        <v>7.6099999999999996E-4</v>
      </c>
      <c r="G66" s="28" t="s">
        <v>1349</v>
      </c>
      <c r="H66" s="46">
        <v>1.0908790910998299E-4</v>
      </c>
      <c r="I66" s="28">
        <v>1.0579999999999999E-3</v>
      </c>
      <c r="J66" s="28" t="s">
        <v>1350</v>
      </c>
      <c r="K66" s="46">
        <v>0.412980155641408</v>
      </c>
      <c r="L66" s="28">
        <v>4.8000000000000001E-5</v>
      </c>
      <c r="M66" s="28" t="s">
        <v>1351</v>
      </c>
      <c r="N66" s="46">
        <v>3.4738947233425098E-2</v>
      </c>
      <c r="O66" s="28">
        <v>3.1300000000000002E-4</v>
      </c>
      <c r="P66" s="28" t="s">
        <v>1352</v>
      </c>
      <c r="Q66" s="46">
        <v>0.77094611563391102</v>
      </c>
      <c r="R66" s="28">
        <v>6.0000000000000002E-6</v>
      </c>
    </row>
    <row r="67" spans="1:18" ht="17.5" x14ac:dyDescent="0.35">
      <c r="A67" s="1"/>
      <c r="B67" s="5"/>
      <c r="C67" s="12" t="s">
        <v>151</v>
      </c>
      <c r="D67" s="28" t="s">
        <v>1353</v>
      </c>
      <c r="E67" s="46">
        <v>9.2057154440475101E-4</v>
      </c>
      <c r="F67" s="28">
        <v>7.76E-4</v>
      </c>
      <c r="G67" s="28" t="s">
        <v>1354</v>
      </c>
      <c r="H67" s="46">
        <v>1.13776528499359E-4</v>
      </c>
      <c r="I67" s="28">
        <v>1.052E-3</v>
      </c>
      <c r="J67" s="28" t="s">
        <v>1355</v>
      </c>
      <c r="K67" s="46">
        <v>0.41934669513278999</v>
      </c>
      <c r="L67" s="28">
        <v>4.6E-5</v>
      </c>
      <c r="M67" s="28" t="s">
        <v>1356</v>
      </c>
      <c r="N67" s="46">
        <v>3.78249823723159E-2</v>
      </c>
      <c r="O67" s="28">
        <v>3.0299999999999999E-4</v>
      </c>
      <c r="P67" s="28" t="s">
        <v>1357</v>
      </c>
      <c r="Q67" s="46">
        <v>0.75623864822279496</v>
      </c>
      <c r="R67" s="28">
        <v>6.9999999999999999E-6</v>
      </c>
    </row>
    <row r="68" spans="1:18" ht="18" thickBot="1" x14ac:dyDescent="0.4">
      <c r="A68" s="2"/>
      <c r="B68" s="6"/>
      <c r="C68" s="24" t="s">
        <v>156</v>
      </c>
      <c r="D68" s="30" t="s">
        <v>1353</v>
      </c>
      <c r="E68" s="51">
        <v>9.2909168049630704E-4</v>
      </c>
      <c r="F68" s="30">
        <v>7.7499999999999997E-4</v>
      </c>
      <c r="G68" s="30" t="s">
        <v>1358</v>
      </c>
      <c r="H68" s="51">
        <v>1.07311789470443E-4</v>
      </c>
      <c r="I68" s="30">
        <v>1.06E-3</v>
      </c>
      <c r="J68" s="30" t="s">
        <v>1359</v>
      </c>
      <c r="K68" s="51">
        <v>0.42429985208042498</v>
      </c>
      <c r="L68" s="30">
        <v>4.5000000000000003E-5</v>
      </c>
      <c r="M68" s="30" t="s">
        <v>1360</v>
      </c>
      <c r="N68" s="51">
        <v>3.7483380665857602E-2</v>
      </c>
      <c r="O68" s="30">
        <v>3.0400000000000002E-4</v>
      </c>
      <c r="P68" s="30" t="s">
        <v>1357</v>
      </c>
      <c r="Q68" s="51">
        <v>0.75418912744803701</v>
      </c>
      <c r="R68" s="30">
        <v>6.9999999999999999E-6</v>
      </c>
    </row>
    <row r="69" spans="1:18" ht="15.5" x14ac:dyDescent="0.35">
      <c r="A69" s="7" t="s">
        <v>1361</v>
      </c>
      <c r="E69" s="57"/>
      <c r="H69" s="57"/>
      <c r="K69" s="57"/>
      <c r="N69" s="57"/>
      <c r="Q69" s="57"/>
    </row>
    <row r="70" spans="1:18" ht="17.5" x14ac:dyDescent="0.45">
      <c r="A70" s="7" t="s">
        <v>1362</v>
      </c>
      <c r="E70" s="57"/>
      <c r="H70" s="57"/>
      <c r="K70" s="57"/>
      <c r="N70" s="57"/>
      <c r="Q70" s="57"/>
    </row>
  </sheetData>
  <mergeCells count="5">
    <mergeCell ref="D2:F2"/>
    <mergeCell ref="G2:I2"/>
    <mergeCell ref="J2:L2"/>
    <mergeCell ref="M2:O2"/>
    <mergeCell ref="P2:R2"/>
  </mergeCells>
  <pageMargins left="0.23622047244094491" right="0.23622047244094491" top="0.74803149606299213" bottom="0.74803149606299213" header="0.31496062992125984" footer="0.31496062992125984"/>
  <pageSetup paperSize="9" scale="39" orientation="landscape"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E81"/>
  <sheetViews>
    <sheetView workbookViewId="0">
      <selection sqref="A1:BM81"/>
    </sheetView>
  </sheetViews>
  <sheetFormatPr defaultRowHeight="14.5" x14ac:dyDescent="0.35"/>
  <cols>
    <col min="2" max="2" width="53.81640625" bestFit="1" customWidth="1"/>
    <col min="3" max="3" width="31.1796875" bestFit="1" customWidth="1"/>
    <col min="5" max="5" width="10.26953125" bestFit="1" customWidth="1"/>
  </cols>
  <sheetData>
    <row r="1" spans="1:5" ht="16.5" x14ac:dyDescent="0.35">
      <c r="A1" t="s">
        <v>1471</v>
      </c>
    </row>
    <row r="2" spans="1:5" x14ac:dyDescent="0.35">
      <c r="A2" s="156" t="s">
        <v>99</v>
      </c>
      <c r="B2" s="157"/>
      <c r="C2" s="157"/>
      <c r="D2" s="157"/>
      <c r="E2" s="157"/>
    </row>
    <row r="3" spans="1:5" x14ac:dyDescent="0.35">
      <c r="A3" s="74"/>
      <c r="B3" s="75" t="s">
        <v>1363</v>
      </c>
      <c r="C3" s="76" t="s">
        <v>1364</v>
      </c>
      <c r="D3" s="76" t="s">
        <v>1365</v>
      </c>
      <c r="E3" s="77" t="s">
        <v>1366</v>
      </c>
    </row>
    <row r="4" spans="1:5" ht="16.5" x14ac:dyDescent="0.35">
      <c r="A4" s="155" t="s">
        <v>1367</v>
      </c>
      <c r="B4" s="155"/>
      <c r="C4" s="78"/>
      <c r="D4" s="78"/>
      <c r="E4" s="78"/>
    </row>
    <row r="5" spans="1:5" x14ac:dyDescent="0.35">
      <c r="B5" s="74" t="s">
        <v>1368</v>
      </c>
      <c r="C5" s="58" t="s">
        <v>1369</v>
      </c>
      <c r="D5" s="58">
        <v>-1.49</v>
      </c>
      <c r="E5" s="82">
        <v>0.137541631039763</v>
      </c>
    </row>
    <row r="6" spans="1:5" x14ac:dyDescent="0.35">
      <c r="B6" s="74" t="s">
        <v>1370</v>
      </c>
      <c r="C6" s="58" t="s">
        <v>1371</v>
      </c>
      <c r="D6" s="58">
        <v>2.86</v>
      </c>
      <c r="E6" s="82">
        <v>4.2181176307813798E-3</v>
      </c>
    </row>
    <row r="7" spans="1:5" x14ac:dyDescent="0.35">
      <c r="B7" s="74" t="s">
        <v>1372</v>
      </c>
      <c r="C7" s="58" t="s">
        <v>1373</v>
      </c>
      <c r="D7" s="58">
        <v>5.16</v>
      </c>
      <c r="E7" s="83">
        <v>2.5312392849837602E-7</v>
      </c>
    </row>
    <row r="8" spans="1:5" x14ac:dyDescent="0.35">
      <c r="A8" s="81"/>
      <c r="B8" s="74" t="s">
        <v>1374</v>
      </c>
      <c r="C8" s="58" t="s">
        <v>1375</v>
      </c>
      <c r="D8" s="58">
        <v>3.38</v>
      </c>
      <c r="E8" s="83">
        <v>7.3372692069176401E-4</v>
      </c>
    </row>
    <row r="9" spans="1:5" ht="16.5" x14ac:dyDescent="0.35">
      <c r="A9" s="155" t="s">
        <v>1376</v>
      </c>
      <c r="B9" s="155"/>
      <c r="C9" s="78"/>
      <c r="D9" s="78"/>
      <c r="E9" s="78"/>
    </row>
    <row r="10" spans="1:5" x14ac:dyDescent="0.35">
      <c r="B10" s="74" t="s">
        <v>1377</v>
      </c>
      <c r="C10" s="58" t="s">
        <v>1378</v>
      </c>
      <c r="D10" s="58">
        <v>-0.51</v>
      </c>
      <c r="E10" s="82">
        <v>0.61202922311996999</v>
      </c>
    </row>
    <row r="11" spans="1:5" x14ac:dyDescent="0.35">
      <c r="B11" s="74" t="s">
        <v>1370</v>
      </c>
      <c r="C11" s="58" t="s">
        <v>1379</v>
      </c>
      <c r="D11" s="58">
        <v>2.36</v>
      </c>
      <c r="E11" s="82">
        <v>1.81672988220388E-2</v>
      </c>
    </row>
    <row r="12" spans="1:5" x14ac:dyDescent="0.35">
      <c r="B12" s="74" t="s">
        <v>1372</v>
      </c>
      <c r="C12" s="58" t="s">
        <v>1380</v>
      </c>
      <c r="D12" s="58">
        <v>5.2</v>
      </c>
      <c r="E12" s="83">
        <v>2.00308885216327E-7</v>
      </c>
    </row>
    <row r="13" spans="1:5" x14ac:dyDescent="0.35">
      <c r="B13" s="74" t="s">
        <v>1374</v>
      </c>
      <c r="C13" s="58" t="s">
        <v>1375</v>
      </c>
      <c r="D13" s="58">
        <v>3.39</v>
      </c>
      <c r="E13" s="83">
        <v>7.0180432183781605E-4</v>
      </c>
    </row>
    <row r="14" spans="1:5" x14ac:dyDescent="0.35">
      <c r="A14" s="81"/>
      <c r="B14" s="74" t="s">
        <v>1381</v>
      </c>
      <c r="C14" s="58" t="s">
        <v>1382</v>
      </c>
      <c r="D14" s="58">
        <v>-0.77</v>
      </c>
      <c r="E14" s="82">
        <v>0.44166463988182098</v>
      </c>
    </row>
    <row r="15" spans="1:5" x14ac:dyDescent="0.35">
      <c r="A15" s="156" t="s">
        <v>100</v>
      </c>
      <c r="B15" s="157"/>
      <c r="C15" s="157"/>
      <c r="D15" s="157"/>
      <c r="E15" s="157"/>
    </row>
    <row r="16" spans="1:5" x14ac:dyDescent="0.35">
      <c r="A16" s="74"/>
      <c r="B16" s="75" t="s">
        <v>1363</v>
      </c>
      <c r="C16" s="76" t="s">
        <v>1364</v>
      </c>
      <c r="D16" s="76" t="s">
        <v>1365</v>
      </c>
      <c r="E16" s="77" t="s">
        <v>1366</v>
      </c>
    </row>
    <row r="17" spans="1:5" ht="16.5" x14ac:dyDescent="0.35">
      <c r="A17" s="155" t="s">
        <v>1383</v>
      </c>
      <c r="B17" s="155"/>
      <c r="C17" s="78"/>
      <c r="D17" s="78"/>
      <c r="E17" s="78"/>
    </row>
    <row r="18" spans="1:5" x14ac:dyDescent="0.35">
      <c r="A18" s="75"/>
      <c r="B18" s="74" t="s">
        <v>1384</v>
      </c>
      <c r="C18" s="133" t="s">
        <v>1385</v>
      </c>
      <c r="D18" s="133">
        <v>3.36</v>
      </c>
      <c r="E18" s="83">
        <v>7.6629646050534498E-4</v>
      </c>
    </row>
    <row r="19" spans="1:5" x14ac:dyDescent="0.35">
      <c r="B19" s="74" t="s">
        <v>1374</v>
      </c>
      <c r="C19" s="79" t="s">
        <v>1386</v>
      </c>
      <c r="D19" s="79">
        <v>4.47</v>
      </c>
      <c r="E19" s="134">
        <v>7.9277036189018992E-6</v>
      </c>
    </row>
    <row r="20" spans="1:5" ht="16.5" x14ac:dyDescent="0.35">
      <c r="A20" s="155" t="s">
        <v>1387</v>
      </c>
      <c r="B20" s="155"/>
      <c r="C20" s="78"/>
      <c r="D20" s="78"/>
      <c r="E20" s="78"/>
    </row>
    <row r="21" spans="1:5" x14ac:dyDescent="0.35">
      <c r="B21" s="74" t="s">
        <v>1368</v>
      </c>
      <c r="C21" s="58" t="s">
        <v>1388</v>
      </c>
      <c r="D21" s="58">
        <v>1.1599999999999999</v>
      </c>
      <c r="E21" s="82">
        <v>0.24563578295907201</v>
      </c>
    </row>
    <row r="22" spans="1:5" x14ac:dyDescent="0.35">
      <c r="B22" s="74" t="s">
        <v>1370</v>
      </c>
      <c r="C22" s="58" t="s">
        <v>1389</v>
      </c>
      <c r="D22" s="58">
        <v>0.65</v>
      </c>
      <c r="E22" s="82">
        <v>0.51690208970742002</v>
      </c>
    </row>
    <row r="23" spans="1:5" x14ac:dyDescent="0.35">
      <c r="B23" s="74" t="s">
        <v>1372</v>
      </c>
      <c r="C23" s="58" t="s">
        <v>1390</v>
      </c>
      <c r="D23" s="58">
        <v>0.62</v>
      </c>
      <c r="E23" s="82">
        <v>0.53673583347329701</v>
      </c>
    </row>
    <row r="24" spans="1:5" x14ac:dyDescent="0.35">
      <c r="A24" s="81"/>
      <c r="B24" s="74" t="s">
        <v>1374</v>
      </c>
      <c r="C24" s="58" t="s">
        <v>1391</v>
      </c>
      <c r="D24" s="58">
        <v>4.5599999999999996</v>
      </c>
      <c r="E24" s="83">
        <v>5.0862536443277796E-6</v>
      </c>
    </row>
    <row r="25" spans="1:5" ht="16.5" x14ac:dyDescent="0.35">
      <c r="A25" s="155" t="s">
        <v>1392</v>
      </c>
      <c r="B25" s="155"/>
      <c r="C25" s="78"/>
      <c r="D25" s="78"/>
      <c r="E25" s="78"/>
    </row>
    <row r="26" spans="1:5" x14ac:dyDescent="0.35">
      <c r="B26" s="74" t="s">
        <v>1377</v>
      </c>
      <c r="C26" s="58" t="s">
        <v>1393</v>
      </c>
      <c r="D26" s="58">
        <v>0.27</v>
      </c>
      <c r="E26" s="82">
        <v>0.78438531753899599</v>
      </c>
    </row>
    <row r="27" spans="1:5" x14ac:dyDescent="0.35">
      <c r="B27" s="74" t="s">
        <v>1370</v>
      </c>
      <c r="C27" s="58" t="s">
        <v>1394</v>
      </c>
      <c r="D27" s="58">
        <v>0.9</v>
      </c>
      <c r="E27" s="82">
        <v>0.36686553852583798</v>
      </c>
    </row>
    <row r="28" spans="1:5" x14ac:dyDescent="0.35">
      <c r="B28" s="74" t="s">
        <v>1372</v>
      </c>
      <c r="C28" s="58" t="s">
        <v>1395</v>
      </c>
      <c r="D28" s="58">
        <v>0.54</v>
      </c>
      <c r="E28" s="82">
        <v>0.59004777597678904</v>
      </c>
    </row>
    <row r="29" spans="1:5" x14ac:dyDescent="0.35">
      <c r="B29" s="74" t="s">
        <v>1374</v>
      </c>
      <c r="C29" s="58" t="s">
        <v>1396</v>
      </c>
      <c r="D29" s="58">
        <v>4.43</v>
      </c>
      <c r="E29" s="83">
        <v>9.4997498335044205E-6</v>
      </c>
    </row>
    <row r="30" spans="1:5" x14ac:dyDescent="0.35">
      <c r="A30" s="81"/>
      <c r="B30" s="74" t="s">
        <v>1381</v>
      </c>
      <c r="C30" s="58" t="s">
        <v>1397</v>
      </c>
      <c r="D30" s="58">
        <v>0.84</v>
      </c>
      <c r="E30" s="82">
        <v>0.39982777376620998</v>
      </c>
    </row>
    <row r="31" spans="1:5" x14ac:dyDescent="0.35">
      <c r="A31" s="156" t="s">
        <v>101</v>
      </c>
      <c r="B31" s="157"/>
      <c r="C31" s="157"/>
      <c r="D31" s="157"/>
      <c r="E31" s="157"/>
    </row>
    <row r="32" spans="1:5" x14ac:dyDescent="0.35">
      <c r="A32" s="74"/>
      <c r="B32" s="75" t="s">
        <v>1363</v>
      </c>
      <c r="C32" s="76" t="s">
        <v>1364</v>
      </c>
      <c r="D32" s="76" t="s">
        <v>1365</v>
      </c>
      <c r="E32" s="77" t="s">
        <v>1366</v>
      </c>
    </row>
    <row r="33" spans="1:5" ht="16.5" x14ac:dyDescent="0.35">
      <c r="A33" s="155" t="s">
        <v>1398</v>
      </c>
      <c r="B33" s="155"/>
      <c r="C33" s="78"/>
      <c r="D33" s="78"/>
      <c r="E33" s="78"/>
    </row>
    <row r="34" spans="1:5" x14ac:dyDescent="0.35">
      <c r="B34" s="74" t="s">
        <v>1399</v>
      </c>
      <c r="C34" s="79" t="s">
        <v>1400</v>
      </c>
      <c r="D34" s="79">
        <v>0.98</v>
      </c>
      <c r="E34" s="80">
        <v>0.32761483964862498</v>
      </c>
    </row>
    <row r="35" spans="1:5" ht="16.5" x14ac:dyDescent="0.35">
      <c r="A35" s="155" t="s">
        <v>1401</v>
      </c>
      <c r="B35" s="155"/>
      <c r="C35" s="78"/>
      <c r="D35" s="78"/>
      <c r="E35" s="78"/>
    </row>
    <row r="36" spans="1:5" x14ac:dyDescent="0.35">
      <c r="B36" s="74" t="s">
        <v>1368</v>
      </c>
      <c r="C36" s="58" t="s">
        <v>1402</v>
      </c>
      <c r="D36" s="58">
        <v>0.85</v>
      </c>
      <c r="E36" s="82">
        <v>0.397464170305034</v>
      </c>
    </row>
    <row r="37" spans="1:5" x14ac:dyDescent="0.35">
      <c r="B37" s="74" t="s">
        <v>1370</v>
      </c>
      <c r="C37" s="58" t="s">
        <v>1403</v>
      </c>
      <c r="D37" s="58">
        <v>-0.59</v>
      </c>
      <c r="E37" s="82">
        <v>0.55619687436753396</v>
      </c>
    </row>
    <row r="38" spans="1:5" x14ac:dyDescent="0.35">
      <c r="B38" s="74" t="s">
        <v>1372</v>
      </c>
      <c r="C38" s="58" t="s">
        <v>1404</v>
      </c>
      <c r="D38" s="58">
        <v>0.87</v>
      </c>
      <c r="E38" s="82">
        <v>0.38637173984312401</v>
      </c>
    </row>
    <row r="39" spans="1:5" x14ac:dyDescent="0.35">
      <c r="A39" s="81"/>
      <c r="B39" s="74" t="s">
        <v>1374</v>
      </c>
      <c r="C39" s="58" t="s">
        <v>1405</v>
      </c>
      <c r="D39" s="58">
        <v>-0.4</v>
      </c>
      <c r="E39" s="82">
        <v>0.68723237307956797</v>
      </c>
    </row>
    <row r="40" spans="1:5" ht="16.5" x14ac:dyDescent="0.35">
      <c r="A40" s="155" t="s">
        <v>1406</v>
      </c>
      <c r="B40" s="155"/>
      <c r="C40" s="78"/>
      <c r="D40" s="78"/>
      <c r="E40" s="78"/>
    </row>
    <row r="41" spans="1:5" x14ac:dyDescent="0.35">
      <c r="B41" s="74" t="s">
        <v>1377</v>
      </c>
      <c r="C41" s="58" t="s">
        <v>1407</v>
      </c>
      <c r="D41" s="58">
        <v>1.61</v>
      </c>
      <c r="E41" s="82">
        <v>0.107019233829383</v>
      </c>
    </row>
    <row r="42" spans="1:5" x14ac:dyDescent="0.35">
      <c r="B42" s="74" t="s">
        <v>1370</v>
      </c>
      <c r="C42" s="58" t="s">
        <v>1408</v>
      </c>
      <c r="D42" s="58">
        <v>-1.091</v>
      </c>
      <c r="E42" s="82">
        <v>0.27542149492606999</v>
      </c>
    </row>
    <row r="43" spans="1:5" x14ac:dyDescent="0.35">
      <c r="B43" s="74" t="s">
        <v>1372</v>
      </c>
      <c r="C43" s="58" t="s">
        <v>1409</v>
      </c>
      <c r="D43" s="58">
        <v>1.0940000000000001</v>
      </c>
      <c r="E43" s="82">
        <v>0.27377537925294598</v>
      </c>
    </row>
    <row r="44" spans="1:5" x14ac:dyDescent="0.35">
      <c r="B44" s="74" t="s">
        <v>1374</v>
      </c>
      <c r="C44" s="58" t="s">
        <v>1410</v>
      </c>
      <c r="D44" s="58">
        <v>-0.37</v>
      </c>
      <c r="E44" s="82">
        <v>0.70819338871850002</v>
      </c>
    </row>
    <row r="45" spans="1:5" x14ac:dyDescent="0.35">
      <c r="A45" s="81"/>
      <c r="B45" s="74" t="s">
        <v>1381</v>
      </c>
      <c r="C45" s="58" t="s">
        <v>1411</v>
      </c>
      <c r="D45" s="58">
        <v>-1.44</v>
      </c>
      <c r="E45" s="82">
        <v>0.15104853383613601</v>
      </c>
    </row>
    <row r="46" spans="1:5" x14ac:dyDescent="0.35">
      <c r="A46" s="156" t="s">
        <v>102</v>
      </c>
      <c r="B46" s="157"/>
      <c r="C46" s="157"/>
      <c r="D46" s="157"/>
      <c r="E46" s="157"/>
    </row>
    <row r="47" spans="1:5" x14ac:dyDescent="0.35">
      <c r="A47" s="74"/>
      <c r="B47" s="75" t="s">
        <v>1363</v>
      </c>
      <c r="C47" s="76" t="s">
        <v>1364</v>
      </c>
      <c r="D47" s="76" t="s">
        <v>1365</v>
      </c>
      <c r="E47" s="77" t="s">
        <v>1366</v>
      </c>
    </row>
    <row r="48" spans="1:5" ht="16.5" x14ac:dyDescent="0.35">
      <c r="A48" s="155" t="s">
        <v>1412</v>
      </c>
      <c r="B48" s="155"/>
      <c r="C48" s="78"/>
      <c r="D48" s="78"/>
      <c r="E48" s="78"/>
    </row>
    <row r="49" spans="1:5" x14ac:dyDescent="0.35">
      <c r="B49" s="74" t="s">
        <v>1413</v>
      </c>
      <c r="C49" s="58" t="s">
        <v>1414</v>
      </c>
      <c r="D49" s="58">
        <v>-1.66</v>
      </c>
      <c r="E49" s="82">
        <v>9.6224079800366805E-2</v>
      </c>
    </row>
    <row r="50" spans="1:5" x14ac:dyDescent="0.35">
      <c r="B50" s="74" t="s">
        <v>1370</v>
      </c>
      <c r="C50" s="58" t="s">
        <v>1415</v>
      </c>
      <c r="D50" s="58">
        <v>3.74</v>
      </c>
      <c r="E50" s="83">
        <v>1.87514505776618E-4</v>
      </c>
    </row>
    <row r="51" spans="1:5" x14ac:dyDescent="0.35">
      <c r="A51" s="81"/>
      <c r="B51" s="74" t="s">
        <v>1374</v>
      </c>
      <c r="C51" s="58" t="s">
        <v>1416</v>
      </c>
      <c r="D51" s="58">
        <v>5.14</v>
      </c>
      <c r="E51" s="83">
        <v>2.7509338618192501E-7</v>
      </c>
    </row>
    <row r="52" spans="1:5" ht="16.5" x14ac:dyDescent="0.35">
      <c r="A52" s="155" t="s">
        <v>1417</v>
      </c>
      <c r="B52" s="155"/>
      <c r="C52" s="78"/>
      <c r="D52" s="78"/>
      <c r="E52" s="78"/>
    </row>
    <row r="53" spans="1:5" x14ac:dyDescent="0.35">
      <c r="B53" s="74" t="s">
        <v>1368</v>
      </c>
      <c r="C53" s="58" t="s">
        <v>1418</v>
      </c>
      <c r="D53" s="58">
        <v>-1.58</v>
      </c>
      <c r="E53" s="82">
        <v>0.115134935798983</v>
      </c>
    </row>
    <row r="54" spans="1:5" x14ac:dyDescent="0.35">
      <c r="B54" s="74" t="s">
        <v>1370</v>
      </c>
      <c r="C54" s="58" t="s">
        <v>1415</v>
      </c>
      <c r="D54" s="58">
        <v>3.72</v>
      </c>
      <c r="E54" s="83">
        <v>1.9676904258364699E-4</v>
      </c>
    </row>
    <row r="55" spans="1:5" x14ac:dyDescent="0.35">
      <c r="B55" s="74" t="s">
        <v>1372</v>
      </c>
      <c r="C55" s="58" t="s">
        <v>1419</v>
      </c>
      <c r="D55" s="58">
        <v>-0.13</v>
      </c>
      <c r="E55" s="82">
        <v>0.89844351445043602</v>
      </c>
    </row>
    <row r="56" spans="1:5" x14ac:dyDescent="0.35">
      <c r="A56" s="81"/>
      <c r="B56" s="74" t="s">
        <v>1374</v>
      </c>
      <c r="C56" s="58" t="s">
        <v>1416</v>
      </c>
      <c r="D56" s="58">
        <v>5.1100000000000003</v>
      </c>
      <c r="E56" s="83">
        <v>3.1470794668232401E-7</v>
      </c>
    </row>
    <row r="57" spans="1:5" ht="16.5" x14ac:dyDescent="0.35">
      <c r="A57" s="155" t="s">
        <v>1420</v>
      </c>
      <c r="B57" s="155"/>
      <c r="C57" s="78"/>
      <c r="D57" s="78"/>
      <c r="E57" s="78"/>
    </row>
    <row r="58" spans="1:5" x14ac:dyDescent="0.35">
      <c r="B58" s="74" t="s">
        <v>1377</v>
      </c>
      <c r="C58" s="58" t="s">
        <v>1421</v>
      </c>
      <c r="D58" s="58">
        <v>-0.2</v>
      </c>
      <c r="E58" s="82">
        <v>0.83952277957792099</v>
      </c>
    </row>
    <row r="59" spans="1:5" x14ac:dyDescent="0.35">
      <c r="B59" s="74" t="s">
        <v>1370</v>
      </c>
      <c r="C59" s="58" t="s">
        <v>1422</v>
      </c>
      <c r="D59" s="58">
        <v>2.96</v>
      </c>
      <c r="E59" s="82">
        <v>3.0829491334604599E-3</v>
      </c>
    </row>
    <row r="60" spans="1:5" x14ac:dyDescent="0.35">
      <c r="B60" s="74" t="s">
        <v>1372</v>
      </c>
      <c r="C60" s="58" t="s">
        <v>1423</v>
      </c>
      <c r="D60" s="58">
        <v>7.2999999999999995E-2</v>
      </c>
      <c r="E60" s="82">
        <v>0.941992448966393</v>
      </c>
    </row>
    <row r="61" spans="1:5" x14ac:dyDescent="0.35">
      <c r="B61" s="74" t="s">
        <v>1374</v>
      </c>
      <c r="C61" s="58" t="s">
        <v>1424</v>
      </c>
      <c r="D61" s="58">
        <v>5.13</v>
      </c>
      <c r="E61" s="83">
        <v>2.9217816110998999E-7</v>
      </c>
    </row>
    <row r="62" spans="1:5" x14ac:dyDescent="0.35">
      <c r="A62" s="81"/>
      <c r="B62" s="74" t="s">
        <v>1381</v>
      </c>
      <c r="C62" s="58" t="s">
        <v>1425</v>
      </c>
      <c r="D62" s="58">
        <v>-1.35</v>
      </c>
      <c r="E62" s="82">
        <v>0.175611257782749</v>
      </c>
    </row>
    <row r="63" spans="1:5" x14ac:dyDescent="0.35">
      <c r="A63" s="156" t="s">
        <v>103</v>
      </c>
      <c r="B63" s="157"/>
      <c r="C63" s="157"/>
      <c r="D63" s="157"/>
      <c r="E63" s="157"/>
    </row>
    <row r="64" spans="1:5" x14ac:dyDescent="0.35">
      <c r="A64" s="74"/>
      <c r="B64" s="75" t="s">
        <v>1363</v>
      </c>
      <c r="C64" s="76" t="s">
        <v>1364</v>
      </c>
      <c r="D64" s="76" t="s">
        <v>1365</v>
      </c>
      <c r="E64" s="77" t="s">
        <v>1366</v>
      </c>
    </row>
    <row r="65" spans="1:5" ht="16.5" x14ac:dyDescent="0.35">
      <c r="A65" s="155" t="s">
        <v>1426</v>
      </c>
      <c r="B65" s="155"/>
      <c r="C65" s="78"/>
      <c r="D65" s="78"/>
      <c r="E65" s="78"/>
    </row>
    <row r="66" spans="1:5" x14ac:dyDescent="0.35">
      <c r="A66" s="75"/>
      <c r="B66" s="74" t="s">
        <v>1384</v>
      </c>
      <c r="C66" s="133" t="s">
        <v>1427</v>
      </c>
      <c r="D66" s="133">
        <v>1.55</v>
      </c>
      <c r="E66" s="135">
        <v>0.12169441822818999</v>
      </c>
    </row>
    <row r="67" spans="1:5" x14ac:dyDescent="0.35">
      <c r="A67" s="75"/>
      <c r="B67" s="74" t="s">
        <v>1370</v>
      </c>
      <c r="C67" s="133" t="s">
        <v>1428</v>
      </c>
      <c r="D67" s="133">
        <v>1.86</v>
      </c>
      <c r="E67" s="135">
        <v>6.3366707260472305E-2</v>
      </c>
    </row>
    <row r="68" spans="1:5" x14ac:dyDescent="0.35">
      <c r="B68" s="74" t="s">
        <v>1374</v>
      </c>
      <c r="C68" s="58" t="s">
        <v>1429</v>
      </c>
      <c r="D68" s="58">
        <v>-2.94</v>
      </c>
      <c r="E68" s="82">
        <v>3.3006699647555402E-3</v>
      </c>
    </row>
    <row r="69" spans="1:5" ht="16.5" x14ac:dyDescent="0.35">
      <c r="A69" s="155" t="s">
        <v>1430</v>
      </c>
      <c r="B69" s="155"/>
      <c r="C69" s="78"/>
      <c r="D69" s="78"/>
      <c r="E69" s="78"/>
    </row>
    <row r="70" spans="1:5" x14ac:dyDescent="0.35">
      <c r="B70" s="74" t="s">
        <v>1368</v>
      </c>
      <c r="C70" s="58" t="s">
        <v>1431</v>
      </c>
      <c r="D70" s="58">
        <v>0.93</v>
      </c>
      <c r="E70" s="82">
        <v>0.351793295709248</v>
      </c>
    </row>
    <row r="71" spans="1:5" x14ac:dyDescent="0.35">
      <c r="B71" s="74" t="s">
        <v>1370</v>
      </c>
      <c r="C71" s="58" t="s">
        <v>1432</v>
      </c>
      <c r="D71" s="58">
        <v>2.11</v>
      </c>
      <c r="E71" s="82">
        <v>3.5141149628693802E-2</v>
      </c>
    </row>
    <row r="72" spans="1:5" x14ac:dyDescent="0.35">
      <c r="B72" s="74" t="s">
        <v>1372</v>
      </c>
      <c r="C72" s="58" t="s">
        <v>1433</v>
      </c>
      <c r="D72" s="58">
        <v>1.96</v>
      </c>
      <c r="E72" s="82">
        <v>4.9927134506198997E-2</v>
      </c>
    </row>
    <row r="73" spans="1:5" x14ac:dyDescent="0.35">
      <c r="B73" s="85" t="s">
        <v>1374</v>
      </c>
      <c r="C73" s="86" t="s">
        <v>1434</v>
      </c>
      <c r="D73" s="86">
        <v>-2.74</v>
      </c>
      <c r="E73" s="87">
        <v>6.1300658627571796E-3</v>
      </c>
    </row>
    <row r="74" spans="1:5" ht="16.5" x14ac:dyDescent="0.35">
      <c r="A74" s="155" t="s">
        <v>1435</v>
      </c>
      <c r="B74" s="155"/>
      <c r="C74" s="78"/>
      <c r="D74" s="78"/>
      <c r="E74" s="78"/>
    </row>
    <row r="75" spans="1:5" x14ac:dyDescent="0.35">
      <c r="B75" s="74" t="s">
        <v>1377</v>
      </c>
      <c r="C75" s="58" t="s">
        <v>1436</v>
      </c>
      <c r="D75" s="58">
        <v>1.64</v>
      </c>
      <c r="E75" s="82">
        <v>0.10104570995115</v>
      </c>
    </row>
    <row r="76" spans="1:5" x14ac:dyDescent="0.35">
      <c r="B76" s="74" t="s">
        <v>1370</v>
      </c>
      <c r="C76" s="58" t="s">
        <v>1437</v>
      </c>
      <c r="D76" s="58">
        <v>1.43</v>
      </c>
      <c r="E76" s="82">
        <v>0.15390019048498499</v>
      </c>
    </row>
    <row r="77" spans="1:5" x14ac:dyDescent="0.35">
      <c r="B77" s="74" t="s">
        <v>1372</v>
      </c>
      <c r="C77" s="58" t="s">
        <v>1438</v>
      </c>
      <c r="D77" s="58">
        <v>2.15</v>
      </c>
      <c r="E77" s="82">
        <v>3.1624973133256101E-2</v>
      </c>
    </row>
    <row r="78" spans="1:5" x14ac:dyDescent="0.35">
      <c r="B78" s="74" t="s">
        <v>1374</v>
      </c>
      <c r="C78" s="58" t="s">
        <v>1439</v>
      </c>
      <c r="D78" s="58">
        <v>-2.71</v>
      </c>
      <c r="E78" s="82">
        <v>6.6499267762500603E-3</v>
      </c>
    </row>
    <row r="79" spans="1:5" x14ac:dyDescent="0.35">
      <c r="A79" s="84"/>
      <c r="B79" s="84" t="s">
        <v>1381</v>
      </c>
      <c r="C79" s="86" t="s">
        <v>1440</v>
      </c>
      <c r="D79" s="86">
        <v>-1.39</v>
      </c>
      <c r="E79" s="87">
        <v>0.16598711408616701</v>
      </c>
    </row>
    <row r="80" spans="1:5" ht="17.5" x14ac:dyDescent="0.35">
      <c r="A80" s="88" t="s">
        <v>1441</v>
      </c>
    </row>
    <row r="81" spans="1:1" ht="17.5" x14ac:dyDescent="0.35">
      <c r="A81" s="31" t="s">
        <v>1442</v>
      </c>
    </row>
  </sheetData>
  <mergeCells count="19">
    <mergeCell ref="A25:B25"/>
    <mergeCell ref="A57:B57"/>
    <mergeCell ref="A40:B40"/>
    <mergeCell ref="A69:B69"/>
    <mergeCell ref="A63:E63"/>
    <mergeCell ref="A65:B65"/>
    <mergeCell ref="A74:B74"/>
    <mergeCell ref="A31:E31"/>
    <mergeCell ref="A33:B33"/>
    <mergeCell ref="A35:B35"/>
    <mergeCell ref="A46:E46"/>
    <mergeCell ref="A48:B48"/>
    <mergeCell ref="A52:B52"/>
    <mergeCell ref="A20:B20"/>
    <mergeCell ref="A2:E2"/>
    <mergeCell ref="A4:B4"/>
    <mergeCell ref="A15:E15"/>
    <mergeCell ref="A17:B17"/>
    <mergeCell ref="A9:B9"/>
  </mergeCells>
  <pageMargins left="0.23622047244094491" right="0.23622047244094491" top="0.74803149606299213" bottom="0.74803149606299213" header="0.31496062992125984" footer="0.31496062992125984"/>
  <pageSetup paperSize="9" scale="22" orientation="landscape"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28"/>
  <sheetViews>
    <sheetView zoomScale="90" zoomScaleNormal="90" workbookViewId="0">
      <selection sqref="A1:Y18"/>
    </sheetView>
  </sheetViews>
  <sheetFormatPr defaultColWidth="9.1796875" defaultRowHeight="15.5" x14ac:dyDescent="0.35"/>
  <cols>
    <col min="1" max="1" width="13.26953125" style="7" customWidth="1"/>
    <col min="2" max="2" width="29.453125" style="7" bestFit="1" customWidth="1"/>
    <col min="3" max="3" width="40" style="7" customWidth="1"/>
    <col min="4" max="4" width="10.1796875" style="7" customWidth="1"/>
    <col min="5" max="5" width="9.1796875" style="7" customWidth="1"/>
    <col min="6" max="6" width="10.7265625" style="7" customWidth="1"/>
    <col min="7" max="7" width="12.7265625" style="7" bestFit="1" customWidth="1"/>
    <col min="8" max="8" width="28.81640625" style="7" bestFit="1" customWidth="1"/>
    <col min="9" max="9" width="31.453125" style="7" customWidth="1"/>
    <col min="10" max="10" width="12" style="7" bestFit="1" customWidth="1"/>
    <col min="12" max="12" width="18" style="7" customWidth="1"/>
    <col min="13" max="15" width="9.1796875" style="7"/>
    <col min="16" max="16" width="13.54296875" style="7" customWidth="1"/>
    <col min="17" max="17" width="9.1796875" style="7"/>
    <col min="18" max="18" width="28.453125" style="7" customWidth="1"/>
    <col min="19" max="19" width="12.81640625" style="7" customWidth="1"/>
    <col min="20" max="16384" width="9.1796875" style="7"/>
  </cols>
  <sheetData>
    <row r="1" spans="1:11" ht="16" thickBot="1" x14ac:dyDescent="0.4">
      <c r="A1" s="10" t="s">
        <v>1472</v>
      </c>
      <c r="B1" s="10"/>
      <c r="C1" s="10"/>
      <c r="D1" s="10"/>
      <c r="E1" s="10"/>
      <c r="F1" s="10"/>
      <c r="G1" s="10"/>
      <c r="I1" s="10"/>
      <c r="J1"/>
    </row>
    <row r="2" spans="1:11" s="25" customFormat="1" ht="16" thickBot="1" x14ac:dyDescent="0.4">
      <c r="A2" s="10"/>
      <c r="B2" s="10"/>
      <c r="C2" s="36" t="s">
        <v>1443</v>
      </c>
      <c r="D2" s="66" t="s">
        <v>92</v>
      </c>
      <c r="E2" s="66" t="s">
        <v>1444</v>
      </c>
      <c r="F2" s="66" t="s">
        <v>1445</v>
      </c>
      <c r="G2" s="66" t="s">
        <v>1446</v>
      </c>
      <c r="H2" s="66" t="s">
        <v>1447</v>
      </c>
      <c r="I2" s="66" t="s">
        <v>1448</v>
      </c>
    </row>
    <row r="3" spans="1:11" x14ac:dyDescent="0.35">
      <c r="A3" s="138" t="s">
        <v>36</v>
      </c>
      <c r="B3" s="42" t="s">
        <v>1449</v>
      </c>
      <c r="C3" s="118" t="s">
        <v>1450</v>
      </c>
      <c r="D3" s="115">
        <v>36.700000000000003</v>
      </c>
      <c r="E3" s="28">
        <v>0</v>
      </c>
      <c r="F3" s="92"/>
      <c r="G3" s="28"/>
      <c r="H3" s="115">
        <v>37.83</v>
      </c>
      <c r="I3" s="28">
        <v>3.5999999999999997E-2</v>
      </c>
      <c r="K3" s="7"/>
    </row>
    <row r="4" spans="1:11" x14ac:dyDescent="0.35">
      <c r="A4" s="139"/>
      <c r="B4" s="60" t="s">
        <v>1451</v>
      </c>
      <c r="C4" s="63" t="s">
        <v>1452</v>
      </c>
      <c r="D4" s="116">
        <v>37.29</v>
      </c>
      <c r="E4" s="61">
        <v>1</v>
      </c>
      <c r="F4" s="113">
        <v>0.59139241955492095</v>
      </c>
      <c r="G4" s="61">
        <v>1</v>
      </c>
      <c r="H4" s="116">
        <v>38.299999999999997</v>
      </c>
      <c r="I4" s="61">
        <v>4.2999999999999997E-2</v>
      </c>
      <c r="K4" s="7"/>
    </row>
    <row r="5" spans="1:11" x14ac:dyDescent="0.35">
      <c r="A5" s="140" t="s">
        <v>44</v>
      </c>
      <c r="B5" s="42" t="s">
        <v>1449</v>
      </c>
      <c r="C5" s="118" t="s">
        <v>1450</v>
      </c>
      <c r="D5" s="117">
        <v>43.82</v>
      </c>
      <c r="E5" s="28">
        <v>0</v>
      </c>
      <c r="F5" s="114"/>
      <c r="G5" s="29"/>
      <c r="H5" s="117">
        <v>46.88</v>
      </c>
      <c r="I5" s="29">
        <v>3.5000000000000001E-3</v>
      </c>
      <c r="K5" s="7"/>
    </row>
    <row r="6" spans="1:11" x14ac:dyDescent="0.35">
      <c r="A6" s="138"/>
      <c r="B6" s="42" t="s">
        <v>1453</v>
      </c>
      <c r="C6" s="118" t="s">
        <v>1452</v>
      </c>
      <c r="D6" s="115">
        <v>44.5</v>
      </c>
      <c r="E6" s="28">
        <v>1</v>
      </c>
      <c r="F6" s="92">
        <v>0.68755980849533704</v>
      </c>
      <c r="G6" s="28">
        <v>0.41</v>
      </c>
      <c r="H6" s="115">
        <v>50.57</v>
      </c>
      <c r="I6" s="28">
        <v>1.8E-3</v>
      </c>
      <c r="K6" s="7"/>
    </row>
    <row r="7" spans="1:11" x14ac:dyDescent="0.35">
      <c r="A7" s="139"/>
      <c r="B7" s="60" t="s">
        <v>1454</v>
      </c>
      <c r="C7" s="63" t="s">
        <v>1455</v>
      </c>
      <c r="D7" s="116">
        <v>45.28</v>
      </c>
      <c r="E7" s="61">
        <v>3</v>
      </c>
      <c r="F7" s="113">
        <v>1.46568665037287</v>
      </c>
      <c r="G7" s="61">
        <v>0.68</v>
      </c>
      <c r="H7" s="116">
        <v>51.12</v>
      </c>
      <c r="I7" s="61">
        <v>3.3999999999999998E-3</v>
      </c>
      <c r="K7" s="7"/>
    </row>
    <row r="8" spans="1:11" x14ac:dyDescent="0.35">
      <c r="A8" s="140" t="s">
        <v>48</v>
      </c>
      <c r="B8" s="42" t="s">
        <v>1449</v>
      </c>
      <c r="C8" s="118" t="s">
        <v>1450</v>
      </c>
      <c r="D8" s="117">
        <v>32.76</v>
      </c>
      <c r="E8" s="28">
        <v>0</v>
      </c>
      <c r="F8" s="114"/>
      <c r="G8" s="29"/>
      <c r="H8" s="117">
        <v>34.064</v>
      </c>
      <c r="I8" s="29">
        <v>8.4000000000000005E-2</v>
      </c>
      <c r="K8" s="7"/>
    </row>
    <row r="9" spans="1:11" x14ac:dyDescent="0.35">
      <c r="A9" s="138"/>
      <c r="B9" s="42" t="s">
        <v>1456</v>
      </c>
      <c r="C9" s="118" t="s">
        <v>1452</v>
      </c>
      <c r="D9" s="115">
        <v>34.82</v>
      </c>
      <c r="E9" s="28">
        <v>1</v>
      </c>
      <c r="F9" s="92">
        <v>2.0601782859936302</v>
      </c>
      <c r="G9" s="28">
        <v>0.15</v>
      </c>
      <c r="H9" s="115">
        <v>36.11</v>
      </c>
      <c r="I9" s="28">
        <v>7.0000000000000007E-2</v>
      </c>
      <c r="K9" s="7"/>
    </row>
    <row r="10" spans="1:11" x14ac:dyDescent="0.35">
      <c r="A10" s="139"/>
      <c r="B10" s="60" t="s">
        <v>1454</v>
      </c>
      <c r="C10" s="63" t="s">
        <v>1457</v>
      </c>
      <c r="D10" s="116">
        <v>36.018999999999998</v>
      </c>
      <c r="E10" s="61">
        <v>4</v>
      </c>
      <c r="F10" s="113">
        <v>3.2567298316014601</v>
      </c>
      <c r="G10" s="61">
        <v>0.75</v>
      </c>
      <c r="H10" s="116">
        <v>38.26</v>
      </c>
      <c r="I10" s="61">
        <v>9.4E-2</v>
      </c>
      <c r="K10" s="7"/>
    </row>
    <row r="11" spans="1:11" x14ac:dyDescent="0.35">
      <c r="A11" s="140" t="s">
        <v>55</v>
      </c>
      <c r="B11" s="42" t="s">
        <v>1449</v>
      </c>
      <c r="C11" s="118" t="s">
        <v>1450</v>
      </c>
      <c r="D11" s="117">
        <v>43.64</v>
      </c>
      <c r="E11" s="28">
        <v>0</v>
      </c>
      <c r="F11" s="114"/>
      <c r="G11" s="29"/>
      <c r="H11" s="117">
        <v>45.37</v>
      </c>
      <c r="I11" s="29">
        <v>5.3E-3</v>
      </c>
      <c r="K11" s="7"/>
    </row>
    <row r="12" spans="1:11" x14ac:dyDescent="0.35">
      <c r="A12" s="138"/>
      <c r="B12" s="42" t="s">
        <v>1453</v>
      </c>
      <c r="C12" s="118" t="s">
        <v>1452</v>
      </c>
      <c r="D12" s="115">
        <v>45.48</v>
      </c>
      <c r="E12" s="28">
        <v>1</v>
      </c>
      <c r="F12" s="92">
        <v>1.8327720991782099</v>
      </c>
      <c r="G12" s="28">
        <v>0.18</v>
      </c>
      <c r="H12" s="115">
        <v>46.93</v>
      </c>
      <c r="I12" s="28">
        <v>5.0000000000000001E-3</v>
      </c>
      <c r="K12" s="7"/>
    </row>
    <row r="13" spans="1:11" x14ac:dyDescent="0.35">
      <c r="A13" s="139"/>
      <c r="B13" s="60" t="s">
        <v>1454</v>
      </c>
      <c r="C13" s="63" t="s">
        <v>1458</v>
      </c>
      <c r="D13" s="116">
        <v>45.49</v>
      </c>
      <c r="E13" s="61">
        <v>2</v>
      </c>
      <c r="F13" s="113">
        <v>1.8489773768973501</v>
      </c>
      <c r="G13" s="61">
        <v>0.9</v>
      </c>
      <c r="H13" s="116">
        <v>46.93</v>
      </c>
      <c r="I13" s="61">
        <v>7.1999999999999998E-3</v>
      </c>
      <c r="K13" s="7"/>
    </row>
    <row r="14" spans="1:11" x14ac:dyDescent="0.35">
      <c r="A14" s="140" t="s">
        <v>61</v>
      </c>
      <c r="B14" s="42" t="s">
        <v>1449</v>
      </c>
      <c r="C14" s="118" t="s">
        <v>1450</v>
      </c>
      <c r="D14" s="115">
        <v>33.17</v>
      </c>
      <c r="E14" s="28">
        <v>0</v>
      </c>
      <c r="F14" s="92"/>
      <c r="G14" s="28"/>
      <c r="H14" s="115">
        <v>34.81</v>
      </c>
      <c r="I14" s="28">
        <v>7.0999999999999994E-2</v>
      </c>
      <c r="K14" s="7"/>
    </row>
    <row r="15" spans="1:11" x14ac:dyDescent="0.35">
      <c r="A15" s="138"/>
      <c r="B15" s="42" t="s">
        <v>1453</v>
      </c>
      <c r="C15" s="118" t="s">
        <v>1452</v>
      </c>
      <c r="D15" s="115">
        <v>35.085000000000001</v>
      </c>
      <c r="E15" s="28">
        <v>1</v>
      </c>
      <c r="F15" s="92">
        <v>1.9182859700602</v>
      </c>
      <c r="G15" s="28">
        <v>0.17</v>
      </c>
      <c r="H15" s="115">
        <v>36.369999999999997</v>
      </c>
      <c r="I15" s="28">
        <v>6.6000000000000003E-2</v>
      </c>
      <c r="K15" s="7"/>
    </row>
    <row r="16" spans="1:11" x14ac:dyDescent="0.35">
      <c r="A16" s="139"/>
      <c r="B16" s="60" t="s">
        <v>1454</v>
      </c>
      <c r="C16" s="63" t="s">
        <v>1458</v>
      </c>
      <c r="D16" s="116">
        <v>38.67</v>
      </c>
      <c r="E16" s="61">
        <v>2</v>
      </c>
      <c r="F16" s="113">
        <v>5.5007417511918097</v>
      </c>
      <c r="G16" s="61">
        <v>5.8000000000000003E-2</v>
      </c>
      <c r="H16" s="116">
        <v>41.79</v>
      </c>
      <c r="I16" s="61">
        <v>2.5999999999999999E-2</v>
      </c>
      <c r="K16" s="7"/>
    </row>
    <row r="17" spans="1:3" s="7" customFormat="1" x14ac:dyDescent="0.35">
      <c r="A17" s="7" t="s">
        <v>1459</v>
      </c>
    </row>
    <row r="28" spans="1:3" s="7" customFormat="1" x14ac:dyDescent="0.35">
      <c r="C28" s="67"/>
    </row>
  </sheetData>
  <pageMargins left="0.23622047244094491" right="0.23622047244094491" top="0.74803149606299213" bottom="0.74803149606299213" header="0.31496062992125984" footer="0.31496062992125984"/>
  <pageSetup paperSize="9" scale="38" orientation="landscape"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14"/>
  <sheetViews>
    <sheetView workbookViewId="0"/>
  </sheetViews>
  <sheetFormatPr defaultRowHeight="14.5" x14ac:dyDescent="0.35"/>
  <cols>
    <col min="1" max="1" width="18.26953125" customWidth="1"/>
    <col min="2" max="2" width="31.7265625" bestFit="1" customWidth="1"/>
    <col min="3" max="3" width="122.7265625" bestFit="1" customWidth="1"/>
    <col min="4" max="4" width="14" customWidth="1"/>
    <col min="5" max="5" width="24" bestFit="1" customWidth="1"/>
    <col min="6" max="6" width="75.81640625" bestFit="1" customWidth="1"/>
    <col min="7" max="7" width="27.7265625" customWidth="1"/>
    <col min="8" max="8" width="23.7265625" bestFit="1" customWidth="1"/>
    <col min="9" max="9" width="21.1796875" bestFit="1" customWidth="1"/>
  </cols>
  <sheetData>
    <row r="1" spans="1:9" ht="16" thickBot="1" x14ac:dyDescent="0.4">
      <c r="A1" s="10" t="s">
        <v>1460</v>
      </c>
      <c r="B1" s="10"/>
      <c r="C1" s="10"/>
      <c r="D1" s="10"/>
      <c r="E1" s="10"/>
      <c r="F1" s="10"/>
      <c r="G1" s="10"/>
      <c r="H1" s="10"/>
      <c r="I1" s="10"/>
    </row>
    <row r="2" spans="1:9" ht="18" thickBot="1" x14ac:dyDescent="0.5">
      <c r="A2" s="36" t="s">
        <v>27</v>
      </c>
      <c r="B2" s="36" t="s">
        <v>28</v>
      </c>
      <c r="C2" s="142" t="s">
        <v>29</v>
      </c>
      <c r="D2" s="36" t="s">
        <v>30</v>
      </c>
      <c r="E2" s="36" t="s">
        <v>31</v>
      </c>
      <c r="F2" s="36" t="s">
        <v>32</v>
      </c>
      <c r="G2" s="36" t="s">
        <v>33</v>
      </c>
      <c r="H2" s="36" t="s">
        <v>34</v>
      </c>
      <c r="I2" s="36" t="s">
        <v>35</v>
      </c>
    </row>
    <row r="3" spans="1:9" ht="17.5" x14ac:dyDescent="0.35">
      <c r="A3" s="7" t="s">
        <v>36</v>
      </c>
      <c r="B3" s="7" t="s">
        <v>37</v>
      </c>
      <c r="C3" s="7" t="s">
        <v>38</v>
      </c>
      <c r="D3" s="7" t="s">
        <v>39</v>
      </c>
      <c r="E3" s="7" t="s">
        <v>40</v>
      </c>
      <c r="F3" s="7" t="s">
        <v>41</v>
      </c>
      <c r="G3" s="7" t="s">
        <v>42</v>
      </c>
      <c r="H3" s="7" t="s">
        <v>43</v>
      </c>
      <c r="I3" s="7">
        <v>282404</v>
      </c>
    </row>
    <row r="4" spans="1:9" ht="17.5" x14ac:dyDescent="0.35">
      <c r="A4" s="7" t="s">
        <v>44</v>
      </c>
      <c r="B4" s="7" t="s">
        <v>45</v>
      </c>
      <c r="C4" s="7" t="s">
        <v>46</v>
      </c>
      <c r="D4" s="7" t="s">
        <v>39</v>
      </c>
      <c r="E4" s="7" t="s">
        <v>40</v>
      </c>
      <c r="F4" s="7" t="s">
        <v>41</v>
      </c>
      <c r="G4" s="7" t="s">
        <v>47</v>
      </c>
      <c r="H4" s="7" t="s">
        <v>43</v>
      </c>
      <c r="I4" s="7">
        <v>325307</v>
      </c>
    </row>
    <row r="5" spans="1:9" ht="17.5" x14ac:dyDescent="0.35">
      <c r="A5" s="7" t="s">
        <v>48</v>
      </c>
      <c r="B5" s="7" t="s">
        <v>49</v>
      </c>
      <c r="C5" s="7" t="s">
        <v>50</v>
      </c>
      <c r="D5" s="7" t="s">
        <v>51</v>
      </c>
      <c r="E5" s="7" t="s">
        <v>52</v>
      </c>
      <c r="F5" s="7" t="s">
        <v>53</v>
      </c>
      <c r="G5" s="7" t="s">
        <v>54</v>
      </c>
      <c r="H5" s="7" t="s">
        <v>43</v>
      </c>
      <c r="I5" s="7">
        <v>351100</v>
      </c>
    </row>
    <row r="6" spans="1:9" ht="17.5" x14ac:dyDescent="0.35">
      <c r="A6" s="7" t="s">
        <v>55</v>
      </c>
      <c r="B6" s="7" t="s">
        <v>56</v>
      </c>
      <c r="C6" s="7" t="s">
        <v>57</v>
      </c>
      <c r="D6" s="7" t="s">
        <v>58</v>
      </c>
      <c r="E6" s="7" t="s">
        <v>52</v>
      </c>
      <c r="F6" s="7" t="s">
        <v>59</v>
      </c>
      <c r="G6" s="7" t="s">
        <v>60</v>
      </c>
      <c r="H6" s="7" t="s">
        <v>43</v>
      </c>
      <c r="I6" s="7">
        <v>403668</v>
      </c>
    </row>
    <row r="7" spans="1:9" ht="18" thickBot="1" x14ac:dyDescent="0.4">
      <c r="A7" s="10" t="s">
        <v>61</v>
      </c>
      <c r="B7" s="10" t="s">
        <v>62</v>
      </c>
      <c r="C7" s="10" t="s">
        <v>63</v>
      </c>
      <c r="D7" s="10" t="s">
        <v>51</v>
      </c>
      <c r="E7" s="10" t="s">
        <v>52</v>
      </c>
      <c r="F7" s="10" t="s">
        <v>64</v>
      </c>
      <c r="G7" s="10" t="s">
        <v>65</v>
      </c>
      <c r="H7" s="10" t="s">
        <v>43</v>
      </c>
      <c r="I7" s="10">
        <v>427506</v>
      </c>
    </row>
    <row r="8" spans="1:9" ht="16.5" x14ac:dyDescent="0.35">
      <c r="A8" s="81" t="s">
        <v>66</v>
      </c>
      <c r="B8" s="7"/>
      <c r="C8" s="7"/>
      <c r="D8" s="7"/>
      <c r="E8" s="7"/>
      <c r="F8" s="7"/>
      <c r="G8" s="7"/>
      <c r="H8" s="7"/>
      <c r="I8" s="7"/>
    </row>
    <row r="9" spans="1:9" ht="16.5" x14ac:dyDescent="0.35">
      <c r="A9" s="81" t="s">
        <v>67</v>
      </c>
      <c r="B9" s="7"/>
      <c r="C9" s="7"/>
      <c r="D9" s="7"/>
      <c r="E9" s="7"/>
      <c r="F9" s="7"/>
      <c r="G9" s="7"/>
      <c r="H9" s="7"/>
      <c r="I9" s="7"/>
    </row>
    <row r="10" spans="1:9" ht="16.5" x14ac:dyDescent="0.35">
      <c r="A10" s="81" t="s">
        <v>68</v>
      </c>
      <c r="B10" s="7"/>
      <c r="C10" s="7"/>
      <c r="D10" s="7"/>
      <c r="E10" s="7"/>
      <c r="F10" s="7"/>
      <c r="G10" s="7"/>
      <c r="H10" s="7"/>
      <c r="I10" s="7"/>
    </row>
    <row r="11" spans="1:9" ht="16.5" x14ac:dyDescent="0.35">
      <c r="A11" s="81" t="s">
        <v>69</v>
      </c>
      <c r="B11" s="7"/>
      <c r="C11" s="7"/>
      <c r="D11" s="7"/>
      <c r="E11" s="7"/>
      <c r="F11" s="7"/>
      <c r="G11" s="7"/>
      <c r="H11" s="7"/>
      <c r="I11" s="7"/>
    </row>
    <row r="12" spans="1:9" ht="16.5" x14ac:dyDescent="0.35">
      <c r="A12" s="81" t="s">
        <v>70</v>
      </c>
      <c r="B12" s="7"/>
      <c r="C12" s="7"/>
      <c r="D12" s="7"/>
      <c r="E12" s="7"/>
      <c r="F12" s="7"/>
      <c r="G12" s="7"/>
      <c r="H12" s="7"/>
      <c r="I12" s="7"/>
    </row>
    <row r="13" spans="1:9" ht="15.5" x14ac:dyDescent="0.35">
      <c r="A13" s="7"/>
      <c r="B13" s="7"/>
      <c r="C13" s="7"/>
      <c r="D13" s="7"/>
      <c r="E13" s="7"/>
      <c r="F13" s="7"/>
      <c r="G13" s="7"/>
      <c r="H13" s="7"/>
      <c r="I13" s="7"/>
    </row>
    <row r="14" spans="1:9" ht="17.5" x14ac:dyDescent="0.35">
      <c r="A14" s="43" t="s">
        <v>71</v>
      </c>
      <c r="B14" s="43"/>
      <c r="C14" s="43"/>
      <c r="D14" s="7"/>
      <c r="E14" s="7"/>
      <c r="F14" s="7"/>
      <c r="G14" s="7"/>
      <c r="H14" s="7"/>
    </row>
  </sheetData>
  <pageMargins left="0.23622047244094491" right="0.23622047244094491" top="0.74803149606299213" bottom="0.74803149606299213" header="0.31496062992125984" footer="0.31496062992125984"/>
  <pageSetup paperSize="9" scale="39" orientation="landscape"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S27"/>
  <sheetViews>
    <sheetView zoomScaleNormal="100" workbookViewId="0">
      <selection sqref="A1:S28"/>
    </sheetView>
  </sheetViews>
  <sheetFormatPr defaultColWidth="9.1796875" defaultRowHeight="15.5" x14ac:dyDescent="0.35"/>
  <cols>
    <col min="1" max="6" width="9.1796875" style="7"/>
    <col min="7" max="13" width="9.1796875" style="92"/>
    <col min="14" max="14" width="8.81640625" style="92" customWidth="1"/>
    <col min="15" max="15" width="9.453125" style="92" customWidth="1"/>
    <col min="16" max="16" width="9.26953125" style="92" customWidth="1"/>
    <col min="17" max="17" width="9.81640625" style="92" customWidth="1"/>
    <col min="18" max="18" width="9.1796875" style="92" customWidth="1"/>
    <col min="19" max="16384" width="9.1796875" style="7"/>
  </cols>
  <sheetData>
    <row r="1" spans="1:19" ht="18" thickBot="1" x14ac:dyDescent="0.4">
      <c r="A1" s="7" t="s">
        <v>1461</v>
      </c>
      <c r="E1" s="10"/>
      <c r="F1" s="10"/>
      <c r="G1" s="90"/>
      <c r="H1" s="90"/>
      <c r="I1" s="90"/>
      <c r="J1" s="90"/>
      <c r="K1" s="90"/>
      <c r="L1" s="90"/>
      <c r="M1" s="90"/>
      <c r="N1" s="90"/>
      <c r="O1" s="90"/>
      <c r="P1" s="90"/>
      <c r="Q1" s="90"/>
      <c r="R1" s="90"/>
    </row>
    <row r="2" spans="1:19" ht="18" thickBot="1" x14ac:dyDescent="0.4">
      <c r="A2" s="9"/>
      <c r="B2" s="145"/>
      <c r="C2" s="145"/>
      <c r="D2" s="112"/>
      <c r="E2" s="73" t="s">
        <v>72</v>
      </c>
      <c r="F2" s="73"/>
      <c r="G2" s="91"/>
      <c r="H2" s="91"/>
      <c r="I2" s="91"/>
      <c r="J2" s="91"/>
      <c r="K2" s="91"/>
      <c r="L2" s="91"/>
      <c r="M2" s="91" t="s">
        <v>73</v>
      </c>
      <c r="N2" s="91"/>
      <c r="O2" s="91"/>
      <c r="P2" s="91"/>
      <c r="Q2" s="91"/>
      <c r="R2" s="91"/>
      <c r="S2" s="69"/>
    </row>
    <row r="3" spans="1:19" x14ac:dyDescent="0.35">
      <c r="A3" s="8"/>
      <c r="B3" s="146"/>
      <c r="C3" s="146"/>
      <c r="D3" s="8"/>
      <c r="E3" s="143" t="s">
        <v>74</v>
      </c>
      <c r="F3" s="143"/>
      <c r="G3" s="143"/>
      <c r="H3" s="143"/>
      <c r="I3" s="143"/>
      <c r="J3" s="144" t="s">
        <v>75</v>
      </c>
      <c r="K3" s="144"/>
      <c r="L3" s="144" t="s">
        <v>74</v>
      </c>
      <c r="M3" s="144"/>
      <c r="N3" s="144"/>
      <c r="O3" s="144"/>
      <c r="P3" s="144"/>
      <c r="Q3" s="144" t="s">
        <v>75</v>
      </c>
      <c r="R3" s="144"/>
    </row>
    <row r="4" spans="1:19" x14ac:dyDescent="0.35">
      <c r="A4" s="8"/>
      <c r="B4" s="147"/>
      <c r="C4" s="147"/>
      <c r="D4" s="39"/>
      <c r="E4" s="39" t="s">
        <v>76</v>
      </c>
      <c r="F4" s="93" t="s">
        <v>77</v>
      </c>
      <c r="G4" s="93" t="s">
        <v>78</v>
      </c>
      <c r="H4" s="93" t="s">
        <v>79</v>
      </c>
      <c r="I4" s="93" t="s">
        <v>80</v>
      </c>
      <c r="J4" s="93" t="s">
        <v>81</v>
      </c>
      <c r="K4" s="93" t="s">
        <v>82</v>
      </c>
      <c r="L4" s="93" t="s">
        <v>76</v>
      </c>
      <c r="M4" s="93" t="s">
        <v>77</v>
      </c>
      <c r="N4" s="93" t="s">
        <v>78</v>
      </c>
      <c r="O4" s="93" t="s">
        <v>79</v>
      </c>
      <c r="P4" s="93" t="s">
        <v>80</v>
      </c>
      <c r="Q4" s="93" t="s">
        <v>81</v>
      </c>
      <c r="R4" s="93" t="s">
        <v>82</v>
      </c>
    </row>
    <row r="5" spans="1:19" ht="17.5" x14ac:dyDescent="0.35">
      <c r="A5" s="146" t="s">
        <v>72</v>
      </c>
      <c r="B5" s="146"/>
      <c r="C5" s="146"/>
      <c r="D5" s="146"/>
      <c r="E5" s="59"/>
      <c r="F5" s="89"/>
      <c r="G5" s="89"/>
      <c r="H5" s="89"/>
      <c r="I5" s="89"/>
      <c r="J5" s="89"/>
      <c r="K5" s="89"/>
      <c r="L5" s="89"/>
      <c r="M5" s="89"/>
      <c r="N5" s="89"/>
      <c r="O5" s="89"/>
      <c r="P5" s="89"/>
      <c r="Q5" s="89"/>
      <c r="R5" s="89"/>
    </row>
    <row r="6" spans="1:19" ht="16" thickBot="1" x14ac:dyDescent="0.4">
      <c r="A6" s="147"/>
      <c r="B6" s="147"/>
      <c r="C6" s="8" t="s">
        <v>74</v>
      </c>
      <c r="D6" s="39"/>
      <c r="E6" s="59"/>
      <c r="F6" s="101"/>
      <c r="G6" s="101"/>
      <c r="H6" s="101"/>
      <c r="I6" s="101"/>
      <c r="J6" s="101"/>
      <c r="K6" s="101"/>
      <c r="L6" s="101"/>
      <c r="M6" s="101"/>
      <c r="N6" s="101"/>
      <c r="O6" s="101"/>
      <c r="P6" s="101"/>
      <c r="Q6" s="101"/>
      <c r="R6" s="101"/>
    </row>
    <row r="7" spans="1:19" ht="16" thickBot="1" x14ac:dyDescent="0.4">
      <c r="A7" s="147"/>
      <c r="B7" s="147"/>
      <c r="C7" s="8"/>
      <c r="D7" s="39" t="s">
        <v>76</v>
      </c>
      <c r="E7" s="99"/>
      <c r="F7" s="110">
        <v>0.52944340114894795</v>
      </c>
      <c r="G7" s="92">
        <v>0.48297717954492297</v>
      </c>
      <c r="H7" s="92">
        <v>0.45517249060994402</v>
      </c>
      <c r="I7" s="92">
        <v>0.354474209110134</v>
      </c>
      <c r="J7" s="92">
        <v>0.21696987671776399</v>
      </c>
      <c r="K7" s="92">
        <v>0.21723928897796799</v>
      </c>
      <c r="L7" s="92">
        <v>0.20388080410354301</v>
      </c>
      <c r="M7" s="92">
        <v>0.16570361304797901</v>
      </c>
      <c r="N7" s="92">
        <v>0.155228927090309</v>
      </c>
      <c r="O7" s="92">
        <v>0.150459100344877</v>
      </c>
      <c r="P7" s="92">
        <v>9.8160681874980796E-2</v>
      </c>
      <c r="Q7" s="92">
        <v>0.12040853725544599</v>
      </c>
      <c r="R7" s="103">
        <v>8.3734717739710293E-2</v>
      </c>
    </row>
    <row r="8" spans="1:19" ht="16" thickBot="1" x14ac:dyDescent="0.4">
      <c r="A8" s="147"/>
      <c r="B8" s="147"/>
      <c r="C8" s="8"/>
      <c r="D8" s="94" t="s">
        <v>77</v>
      </c>
      <c r="E8" s="96">
        <v>0.55551374121775599</v>
      </c>
      <c r="F8" s="109"/>
      <c r="G8" s="92">
        <v>0.555996927377717</v>
      </c>
      <c r="H8" s="92">
        <v>0.51404431081231206</v>
      </c>
      <c r="I8" s="92">
        <v>0.41136110942724502</v>
      </c>
      <c r="J8" s="92">
        <v>0.211653988893236</v>
      </c>
      <c r="K8" s="92">
        <v>0.19932750701360999</v>
      </c>
      <c r="L8" s="92">
        <v>0.15374777612725099</v>
      </c>
      <c r="M8" s="92">
        <v>0.14728384657160201</v>
      </c>
      <c r="N8" s="92">
        <v>0.135883943397551</v>
      </c>
      <c r="O8" s="92">
        <v>0.13059848705018301</v>
      </c>
      <c r="P8" s="92">
        <v>9.9307105244540006E-2</v>
      </c>
      <c r="Q8" s="92">
        <v>0.118963157574726</v>
      </c>
      <c r="R8" s="103">
        <v>7.0682952397443002E-2</v>
      </c>
    </row>
    <row r="9" spans="1:19" ht="16" thickBot="1" x14ac:dyDescent="0.4">
      <c r="A9" s="147"/>
      <c r="B9" s="147"/>
      <c r="C9" s="8"/>
      <c r="D9" s="94" t="s">
        <v>78</v>
      </c>
      <c r="E9" s="92">
        <v>0.49113555468821601</v>
      </c>
      <c r="F9" s="96">
        <v>0.57926124533730095</v>
      </c>
      <c r="G9" s="111"/>
      <c r="H9" s="110">
        <v>0.581395393830343</v>
      </c>
      <c r="I9" s="92">
        <v>0.44475764277952801</v>
      </c>
      <c r="J9" s="92">
        <v>0.21291338038683999</v>
      </c>
      <c r="K9" s="92">
        <v>0.223623559753278</v>
      </c>
      <c r="L9" s="92">
        <v>0.14909966738417499</v>
      </c>
      <c r="M9" s="92">
        <v>0.142904616224346</v>
      </c>
      <c r="N9" s="92">
        <v>0.18248238519030099</v>
      </c>
      <c r="O9" s="92">
        <v>0.14563287588332999</v>
      </c>
      <c r="P9" s="92">
        <v>0.119106487487275</v>
      </c>
      <c r="Q9" s="92">
        <v>0.107033512148815</v>
      </c>
      <c r="R9" s="103">
        <v>5.9047586801489901E-2</v>
      </c>
    </row>
    <row r="10" spans="1:19" ht="16" thickBot="1" x14ac:dyDescent="0.4">
      <c r="A10" s="147"/>
      <c r="B10" s="147"/>
      <c r="C10" s="8"/>
      <c r="D10" s="94" t="s">
        <v>79</v>
      </c>
      <c r="E10" s="92">
        <v>0.46660137086528902</v>
      </c>
      <c r="F10" s="92">
        <v>0.54655912627005299</v>
      </c>
      <c r="G10" s="96">
        <v>0.61594190764850598</v>
      </c>
      <c r="H10" s="109"/>
      <c r="I10" s="110">
        <v>0.487327103773389</v>
      </c>
      <c r="J10" s="92">
        <v>0.21814799883849201</v>
      </c>
      <c r="K10" s="92">
        <v>0.19946693941938901</v>
      </c>
      <c r="L10" s="92">
        <v>0.13476285113865599</v>
      </c>
      <c r="M10" s="92">
        <v>0.14062026147303899</v>
      </c>
      <c r="N10" s="92">
        <v>0.16319374667934</v>
      </c>
      <c r="O10" s="92">
        <v>0.17560068767780401</v>
      </c>
      <c r="P10" s="92">
        <v>0.121028427887947</v>
      </c>
      <c r="Q10" s="92">
        <v>0.110503176752751</v>
      </c>
      <c r="R10" s="103">
        <v>8.5146478811911994E-2</v>
      </c>
    </row>
    <row r="11" spans="1:19" ht="16" thickBot="1" x14ac:dyDescent="0.4">
      <c r="A11" s="147"/>
      <c r="B11" s="147"/>
      <c r="C11" s="8"/>
      <c r="D11" s="94" t="s">
        <v>80</v>
      </c>
      <c r="E11" s="92">
        <v>0.36796294780599798</v>
      </c>
      <c r="F11" s="92">
        <v>0.431380664405762</v>
      </c>
      <c r="G11" s="92">
        <v>0.47284874316554898</v>
      </c>
      <c r="H11" s="96">
        <v>0.50817103540836694</v>
      </c>
      <c r="I11" s="89"/>
      <c r="J11" s="107">
        <v>0.178807589729474</v>
      </c>
      <c r="K11" s="92">
        <v>0.122911577979449</v>
      </c>
      <c r="L11" s="92">
        <v>0.103711246956051</v>
      </c>
      <c r="M11" s="92">
        <v>0.110947767399648</v>
      </c>
      <c r="N11" s="92">
        <v>0.120846671580461</v>
      </c>
      <c r="O11" s="92">
        <v>0.124317304421699</v>
      </c>
      <c r="P11" s="92">
        <v>0.19363199284913901</v>
      </c>
      <c r="Q11" s="92">
        <v>7.1503977022402201E-2</v>
      </c>
      <c r="R11" s="103">
        <v>1.2039538198576999E-2</v>
      </c>
    </row>
    <row r="12" spans="1:19" ht="16" thickBot="1" x14ac:dyDescent="0.4">
      <c r="A12" s="147"/>
      <c r="B12" s="147"/>
      <c r="C12" s="8" t="s">
        <v>75</v>
      </c>
      <c r="D12" s="94"/>
      <c r="E12" s="89"/>
      <c r="F12" s="89"/>
      <c r="G12" s="89"/>
      <c r="H12" s="97"/>
      <c r="I12" s="89"/>
      <c r="J12" s="104"/>
      <c r="K12" s="89"/>
      <c r="L12" s="89"/>
      <c r="M12" s="89"/>
      <c r="N12" s="89"/>
      <c r="O12" s="89"/>
      <c r="P12" s="89"/>
      <c r="Q12" s="89"/>
      <c r="R12" s="104"/>
    </row>
    <row r="13" spans="1:19" ht="16" thickBot="1" x14ac:dyDescent="0.4">
      <c r="A13" s="147"/>
      <c r="B13" s="147"/>
      <c r="D13" s="94" t="s">
        <v>81</v>
      </c>
      <c r="E13" s="92">
        <v>0.24174573171592301</v>
      </c>
      <c r="F13" s="92">
        <v>0.21803674527022601</v>
      </c>
      <c r="G13" s="92">
        <v>0.23000344991065699</v>
      </c>
      <c r="H13" s="92">
        <v>0.226533585652192</v>
      </c>
      <c r="I13" s="96">
        <v>0.17850250979792101</v>
      </c>
      <c r="J13" s="109"/>
      <c r="K13" s="92">
        <v>0.34584694574299202</v>
      </c>
      <c r="L13" s="92">
        <v>0.117668619563319</v>
      </c>
      <c r="M13" s="92">
        <v>0.152939029940002</v>
      </c>
      <c r="N13" s="92">
        <v>0.12609038820521401</v>
      </c>
      <c r="O13" s="92">
        <v>0.14553781002900201</v>
      </c>
      <c r="P13" s="92">
        <v>0.118542435626225</v>
      </c>
      <c r="Q13" s="92">
        <v>0.487698937902311</v>
      </c>
      <c r="R13" s="103">
        <v>0.21587967751289899</v>
      </c>
    </row>
    <row r="14" spans="1:19" ht="16" thickBot="1" x14ac:dyDescent="0.4">
      <c r="A14" s="147"/>
      <c r="B14" s="147"/>
      <c r="D14" s="94" t="s">
        <v>82</v>
      </c>
      <c r="E14" s="92">
        <v>0.220375928094831</v>
      </c>
      <c r="F14" s="92">
        <v>0.217326570647593</v>
      </c>
      <c r="G14" s="92">
        <v>0.22392466843292899</v>
      </c>
      <c r="H14" s="92">
        <v>0.21083578226387001</v>
      </c>
      <c r="I14" s="92">
        <v>0.12714981734900299</v>
      </c>
      <c r="J14" s="96">
        <v>0.37166229654597599</v>
      </c>
      <c r="K14" s="108"/>
      <c r="L14" s="107">
        <v>0.115210992069957</v>
      </c>
      <c r="M14" s="92">
        <v>0.114451091892436</v>
      </c>
      <c r="N14" s="92">
        <v>0.123842688994905</v>
      </c>
      <c r="O14" s="92">
        <v>0.102298817875467</v>
      </c>
      <c r="P14" s="92">
        <v>8.7004562731405305E-2</v>
      </c>
      <c r="Q14" s="92">
        <v>0.21111225499880201</v>
      </c>
      <c r="R14" s="103">
        <v>0.41181682149359899</v>
      </c>
    </row>
    <row r="15" spans="1:19" x14ac:dyDescent="0.35">
      <c r="A15" s="146" t="s">
        <v>73</v>
      </c>
      <c r="B15" s="146"/>
      <c r="C15" s="146"/>
      <c r="D15" s="148"/>
      <c r="E15" s="89"/>
      <c r="F15" s="89"/>
      <c r="G15" s="89"/>
      <c r="H15" s="89"/>
      <c r="I15" s="89"/>
      <c r="J15" s="97"/>
      <c r="K15" s="89"/>
      <c r="L15" s="102"/>
      <c r="M15" s="89"/>
      <c r="N15" s="89"/>
      <c r="O15" s="89"/>
      <c r="P15" s="89"/>
      <c r="Q15" s="89"/>
      <c r="R15" s="104"/>
    </row>
    <row r="16" spans="1:19" ht="16" thickBot="1" x14ac:dyDescent="0.4">
      <c r="A16" s="147"/>
      <c r="B16" s="147"/>
      <c r="C16" s="8" t="s">
        <v>74</v>
      </c>
      <c r="D16" s="94"/>
      <c r="E16" s="89"/>
      <c r="F16" s="89"/>
      <c r="G16" s="89"/>
      <c r="H16" s="89"/>
      <c r="I16" s="89"/>
      <c r="J16" s="97"/>
      <c r="K16" s="98"/>
      <c r="L16" s="104"/>
      <c r="M16" s="89"/>
      <c r="N16" s="89"/>
      <c r="O16" s="89"/>
      <c r="P16" s="89"/>
      <c r="Q16" s="89"/>
      <c r="R16" s="103"/>
    </row>
    <row r="17" spans="1:18" ht="16" thickBot="1" x14ac:dyDescent="0.4">
      <c r="A17" s="149"/>
      <c r="B17" s="149"/>
      <c r="D17" s="94" t="s">
        <v>76</v>
      </c>
      <c r="E17" s="92">
        <v>0.25420979179471198</v>
      </c>
      <c r="F17" s="92">
        <v>0.189615374492834</v>
      </c>
      <c r="G17" s="92">
        <v>0.18739429399717999</v>
      </c>
      <c r="H17" s="92">
        <v>0.17063174985892099</v>
      </c>
      <c r="I17" s="92">
        <v>0.115899357775667</v>
      </c>
      <c r="J17" s="92">
        <v>0.175692079104173</v>
      </c>
      <c r="K17" s="92">
        <v>0.134401366284951</v>
      </c>
      <c r="L17" s="109"/>
      <c r="M17" s="92">
        <v>0.45199953223105599</v>
      </c>
      <c r="N17" s="92">
        <v>0.38520268195441698</v>
      </c>
      <c r="O17" s="92">
        <v>0.37983079905072098</v>
      </c>
      <c r="P17" s="92">
        <v>0.30161705357596402</v>
      </c>
      <c r="Q17" s="92">
        <v>0.23095694568883199</v>
      </c>
      <c r="R17" s="103">
        <v>0.16657441180131499</v>
      </c>
    </row>
    <row r="18" spans="1:18" ht="16" thickBot="1" x14ac:dyDescent="0.4">
      <c r="A18" s="147"/>
      <c r="B18" s="147"/>
      <c r="C18" s="8"/>
      <c r="D18" s="94" t="s">
        <v>77</v>
      </c>
      <c r="E18" s="92">
        <v>0.20975456662932801</v>
      </c>
      <c r="F18" s="92">
        <v>0.203517536001634</v>
      </c>
      <c r="G18" s="92">
        <v>0.18400098334121401</v>
      </c>
      <c r="H18" s="92">
        <v>0.17046592640225899</v>
      </c>
      <c r="I18" s="92">
        <v>0.13344978636728499</v>
      </c>
      <c r="J18" s="92">
        <v>0.20020152523404999</v>
      </c>
      <c r="K18" s="92">
        <v>0.14509789171902701</v>
      </c>
      <c r="L18" s="96">
        <v>0.52613637033888105</v>
      </c>
      <c r="M18" s="111"/>
      <c r="N18" s="107">
        <v>0.51641876488510896</v>
      </c>
      <c r="O18" s="92">
        <v>0.48116243728908797</v>
      </c>
      <c r="P18" s="92">
        <v>0.36038214227413601</v>
      </c>
      <c r="Q18" s="92">
        <v>0.275426079753818</v>
      </c>
      <c r="R18" s="103">
        <v>0.27061769702384703</v>
      </c>
    </row>
    <row r="19" spans="1:18" ht="16" thickBot="1" x14ac:dyDescent="0.4">
      <c r="A19" s="147"/>
      <c r="B19" s="147"/>
      <c r="C19" s="8"/>
      <c r="D19" s="94" t="s">
        <v>78</v>
      </c>
      <c r="E19" s="92">
        <v>0.17110619718709699</v>
      </c>
      <c r="F19" s="92">
        <v>0.15804085796935499</v>
      </c>
      <c r="G19" s="92">
        <v>0.22311518464241201</v>
      </c>
      <c r="H19" s="92">
        <v>0.18674334148669799</v>
      </c>
      <c r="I19" s="92">
        <v>0.14126052702053801</v>
      </c>
      <c r="J19" s="92">
        <v>0.147934157134891</v>
      </c>
      <c r="K19" s="92">
        <v>0.14978433409861899</v>
      </c>
      <c r="L19" s="92">
        <v>0.44768448586723297</v>
      </c>
      <c r="M19" s="96">
        <v>0.57751757172470597</v>
      </c>
      <c r="N19" s="111"/>
      <c r="O19" s="110">
        <v>0.55715947175852198</v>
      </c>
      <c r="P19" s="92">
        <v>0.40630319615744398</v>
      </c>
      <c r="Q19" s="92">
        <v>0.27086442127827898</v>
      </c>
      <c r="R19" s="103">
        <v>0.29979455167299102</v>
      </c>
    </row>
    <row r="20" spans="1:18" ht="16" thickBot="1" x14ac:dyDescent="0.4">
      <c r="A20" s="147"/>
      <c r="B20" s="147"/>
      <c r="C20" s="8"/>
      <c r="D20" s="94" t="s">
        <v>79</v>
      </c>
      <c r="E20" s="92">
        <v>0.17724260826400801</v>
      </c>
      <c r="F20" s="92">
        <v>0.16647409812206601</v>
      </c>
      <c r="G20" s="92">
        <v>0.17201961205431901</v>
      </c>
      <c r="H20" s="92">
        <v>0.20499289697225101</v>
      </c>
      <c r="I20" s="92">
        <v>0.14385333147493001</v>
      </c>
      <c r="J20" s="92">
        <v>0.173569637198801</v>
      </c>
      <c r="K20" s="92">
        <v>0.14702103112395801</v>
      </c>
      <c r="L20" s="92">
        <v>0.433196025009983</v>
      </c>
      <c r="M20" s="92">
        <v>0.52600357669585496</v>
      </c>
      <c r="N20" s="96">
        <v>0.626184048616656</v>
      </c>
      <c r="O20" s="109"/>
      <c r="P20" s="92">
        <v>0.44026574926504602</v>
      </c>
      <c r="Q20" s="92">
        <v>0.28154578161018901</v>
      </c>
      <c r="R20" s="103">
        <v>0.29597697594865002</v>
      </c>
    </row>
    <row r="21" spans="1:18" ht="16" thickBot="1" x14ac:dyDescent="0.4">
      <c r="A21" s="147"/>
      <c r="B21" s="147"/>
      <c r="C21" s="8"/>
      <c r="D21" s="94" t="s">
        <v>80</v>
      </c>
      <c r="E21" s="92">
        <v>0.126901148537541</v>
      </c>
      <c r="F21" s="92">
        <v>0.14504767464254201</v>
      </c>
      <c r="G21" s="92">
        <v>0.154355088027579</v>
      </c>
      <c r="H21" s="92">
        <v>0.165340698168815</v>
      </c>
      <c r="I21" s="92">
        <v>0.212293997423359</v>
      </c>
      <c r="J21" s="92">
        <v>0.139056704514499</v>
      </c>
      <c r="K21" s="92">
        <v>0.118675504107219</v>
      </c>
      <c r="L21" s="92">
        <v>0.35397727000016199</v>
      </c>
      <c r="M21" s="92">
        <v>0.389676597085301</v>
      </c>
      <c r="N21" s="92">
        <v>0.46465217445344997</v>
      </c>
      <c r="O21" s="96">
        <v>0.50802025559061303</v>
      </c>
      <c r="P21" s="108"/>
      <c r="Q21" s="107">
        <v>0.218312603795036</v>
      </c>
      <c r="R21" s="103">
        <v>0.22624806958943</v>
      </c>
    </row>
    <row r="22" spans="1:18" ht="16" thickBot="1" x14ac:dyDescent="0.4">
      <c r="A22" s="147"/>
      <c r="B22" s="147"/>
      <c r="C22" s="8" t="s">
        <v>75</v>
      </c>
      <c r="D22" s="94"/>
      <c r="E22" s="89"/>
      <c r="F22" s="89"/>
      <c r="G22" s="89"/>
      <c r="H22" s="89"/>
      <c r="I22" s="89"/>
      <c r="J22" s="89"/>
      <c r="K22" s="89"/>
      <c r="L22" s="89"/>
      <c r="M22" s="89"/>
      <c r="N22" s="89"/>
      <c r="O22" s="97"/>
      <c r="P22" s="89"/>
      <c r="Q22" s="104"/>
      <c r="R22" s="103"/>
    </row>
    <row r="23" spans="1:18" ht="16" thickBot="1" x14ac:dyDescent="0.4">
      <c r="A23" s="147"/>
      <c r="B23" s="147"/>
      <c r="D23" s="94" t="s">
        <v>81</v>
      </c>
      <c r="E23" s="92">
        <v>0.13874478587688099</v>
      </c>
      <c r="F23" s="92">
        <v>0.14898297730077001</v>
      </c>
      <c r="G23" s="92">
        <v>0.13462876513355901</v>
      </c>
      <c r="H23" s="92">
        <v>0.123302910041708</v>
      </c>
      <c r="I23" s="92">
        <v>9.2595466138418597E-2</v>
      </c>
      <c r="J23" s="92">
        <v>0.46752630080843799</v>
      </c>
      <c r="K23" s="92">
        <v>0.228564973489497</v>
      </c>
      <c r="L23" s="92">
        <v>0.302538248441028</v>
      </c>
      <c r="M23" s="92">
        <v>0.37472625891120898</v>
      </c>
      <c r="N23" s="92">
        <v>0.35495108311472001</v>
      </c>
      <c r="O23" s="92">
        <v>0.32921168480672203</v>
      </c>
      <c r="P23" s="96">
        <v>0.27820199197539902</v>
      </c>
      <c r="Q23" s="99"/>
      <c r="R23" s="106">
        <v>0.31128786492973498</v>
      </c>
    </row>
    <row r="24" spans="1:18" ht="16" thickBot="1" x14ac:dyDescent="0.4">
      <c r="A24" s="147"/>
      <c r="B24" s="147"/>
      <c r="D24" s="94" t="s">
        <v>82</v>
      </c>
      <c r="E24" s="95">
        <v>9.7023848674864202E-2</v>
      </c>
      <c r="F24" s="95">
        <v>8.68103236179288E-2</v>
      </c>
      <c r="G24" s="95">
        <v>7.7984854115163496E-2</v>
      </c>
      <c r="H24" s="95">
        <v>0.106140171126202</v>
      </c>
      <c r="I24" s="95">
        <v>2.5157449454129701E-2</v>
      </c>
      <c r="J24" s="95">
        <v>0.24406193289099001</v>
      </c>
      <c r="K24" s="95">
        <v>0.389555730869943</v>
      </c>
      <c r="L24" s="95">
        <v>0.22594886383464</v>
      </c>
      <c r="M24" s="95">
        <v>0.35386937626833298</v>
      </c>
      <c r="N24" s="95">
        <v>0.383318180312055</v>
      </c>
      <c r="O24" s="95">
        <v>0.38269844369156097</v>
      </c>
      <c r="P24" s="95">
        <v>0.30208169692520798</v>
      </c>
      <c r="Q24" s="95">
        <v>0.42094320714021799</v>
      </c>
      <c r="R24" s="105"/>
    </row>
    <row r="25" spans="1:18" ht="17.5" x14ac:dyDescent="0.35">
      <c r="A25" s="7" t="s">
        <v>83</v>
      </c>
      <c r="I25" s="89"/>
    </row>
    <row r="26" spans="1:18" x14ac:dyDescent="0.35">
      <c r="A26" s="7" t="s">
        <v>84</v>
      </c>
      <c r="I26" s="89"/>
    </row>
    <row r="27" spans="1:18" x14ac:dyDescent="0.35">
      <c r="A27" s="8" t="s">
        <v>85</v>
      </c>
      <c r="B27" s="8"/>
      <c r="C27" s="8"/>
      <c r="D27" s="8"/>
      <c r="E27" s="8"/>
      <c r="F27" s="8"/>
      <c r="G27" s="89"/>
      <c r="H27" s="89"/>
    </row>
  </sheetData>
  <mergeCells count="27">
    <mergeCell ref="A24:B24"/>
    <mergeCell ref="A17:B17"/>
    <mergeCell ref="A18:B18"/>
    <mergeCell ref="A19:B19"/>
    <mergeCell ref="A20:B20"/>
    <mergeCell ref="A21:B21"/>
    <mergeCell ref="A14:B14"/>
    <mergeCell ref="A15:D15"/>
    <mergeCell ref="A16:B16"/>
    <mergeCell ref="A22:B22"/>
    <mergeCell ref="A23:B23"/>
    <mergeCell ref="A9:B9"/>
    <mergeCell ref="A10:B10"/>
    <mergeCell ref="A11:B11"/>
    <mergeCell ref="A12:B12"/>
    <mergeCell ref="A13:B13"/>
    <mergeCell ref="B4:C4"/>
    <mergeCell ref="A5:D5"/>
    <mergeCell ref="A6:B6"/>
    <mergeCell ref="A7:B7"/>
    <mergeCell ref="A8:B8"/>
    <mergeCell ref="E3:I3"/>
    <mergeCell ref="J3:K3"/>
    <mergeCell ref="L3:P3"/>
    <mergeCell ref="Q3:R3"/>
    <mergeCell ref="B2:C2"/>
    <mergeCell ref="B3:C3"/>
  </mergeCells>
  <pageMargins left="0.23622047244094491" right="0.23622047244094491" top="0.74803149606299213" bottom="0.74803149606299213" header="0.31496062992125984" footer="0.31496062992125984"/>
  <pageSetup paperSize="9" scale="82"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T28"/>
  <sheetViews>
    <sheetView zoomScaleNormal="100" workbookViewId="0">
      <selection sqref="A1:T29"/>
    </sheetView>
  </sheetViews>
  <sheetFormatPr defaultRowHeight="14.5" x14ac:dyDescent="0.35"/>
  <sheetData>
    <row r="1" spans="1:20" ht="18" thickBot="1" x14ac:dyDescent="0.4">
      <c r="A1" s="7" t="s">
        <v>1462</v>
      </c>
    </row>
    <row r="2" spans="1:20" s="7" customFormat="1" ht="18" thickBot="1" x14ac:dyDescent="0.4">
      <c r="A2" s="9"/>
      <c r="B2" s="145"/>
      <c r="C2" s="145"/>
      <c r="D2" s="112"/>
      <c r="E2" s="73" t="s">
        <v>72</v>
      </c>
      <c r="F2" s="73"/>
      <c r="G2" s="91"/>
      <c r="H2" s="91"/>
      <c r="I2" s="91"/>
      <c r="J2" s="91"/>
      <c r="K2" s="91"/>
      <c r="L2" s="91"/>
      <c r="M2" s="91" t="s">
        <v>73</v>
      </c>
      <c r="N2" s="91"/>
      <c r="O2" s="91"/>
      <c r="P2" s="91"/>
      <c r="Q2" s="91"/>
      <c r="R2" s="91"/>
      <c r="S2" s="91"/>
      <c r="T2" s="69"/>
    </row>
    <row r="3" spans="1:20" ht="15.5" x14ac:dyDescent="0.35">
      <c r="A3" s="8"/>
      <c r="B3" s="69"/>
      <c r="C3" s="69"/>
      <c r="D3" s="8"/>
      <c r="E3" s="143" t="s">
        <v>74</v>
      </c>
      <c r="F3" s="143"/>
      <c r="G3" s="143"/>
      <c r="H3" s="143"/>
      <c r="I3" s="143"/>
      <c r="J3" s="89"/>
      <c r="K3" s="89" t="s">
        <v>75</v>
      </c>
      <c r="L3" s="89"/>
      <c r="M3" s="144" t="s">
        <v>74</v>
      </c>
      <c r="N3" s="144"/>
      <c r="O3" s="144"/>
      <c r="P3" s="144"/>
      <c r="Q3" s="89"/>
      <c r="R3" s="89" t="s">
        <v>75</v>
      </c>
      <c r="S3" s="89"/>
    </row>
    <row r="4" spans="1:20" ht="15.5" x14ac:dyDescent="0.35">
      <c r="A4" s="8"/>
      <c r="B4" s="147"/>
      <c r="C4" s="147"/>
      <c r="D4" s="39"/>
      <c r="E4" s="39" t="s">
        <v>86</v>
      </c>
      <c r="F4" s="39" t="s">
        <v>76</v>
      </c>
      <c r="G4" s="93" t="s">
        <v>87</v>
      </c>
      <c r="H4" s="93" t="s">
        <v>82</v>
      </c>
      <c r="I4" s="93" t="s">
        <v>88</v>
      </c>
      <c r="J4" s="93" t="s">
        <v>76</v>
      </c>
      <c r="K4" s="93" t="s">
        <v>87</v>
      </c>
      <c r="L4" s="93" t="s">
        <v>78</v>
      </c>
      <c r="M4" s="93" t="s">
        <v>86</v>
      </c>
      <c r="N4" s="93" t="s">
        <v>76</v>
      </c>
      <c r="O4" s="93" t="s">
        <v>87</v>
      </c>
      <c r="P4" s="93" t="s">
        <v>82</v>
      </c>
      <c r="Q4" s="93" t="s">
        <v>76</v>
      </c>
      <c r="R4" s="93" t="s">
        <v>87</v>
      </c>
      <c r="S4" s="93" t="s">
        <v>78</v>
      </c>
    </row>
    <row r="5" spans="1:20" ht="17.5" x14ac:dyDescent="0.35">
      <c r="A5" s="146" t="s">
        <v>72</v>
      </c>
      <c r="B5" s="146"/>
      <c r="C5" s="146"/>
      <c r="D5" s="146"/>
      <c r="E5" s="59"/>
      <c r="F5" s="59"/>
      <c r="G5" s="89"/>
      <c r="H5" s="89"/>
      <c r="I5" s="89"/>
      <c r="J5" s="89"/>
      <c r="K5" s="89"/>
      <c r="L5" s="89"/>
      <c r="M5" s="89"/>
      <c r="N5" s="89"/>
      <c r="O5" s="89"/>
      <c r="P5" s="89"/>
      <c r="Q5" s="89"/>
      <c r="R5" s="89"/>
      <c r="S5" s="89"/>
    </row>
    <row r="6" spans="1:20" ht="16" thickBot="1" x14ac:dyDescent="0.4">
      <c r="A6" s="147"/>
      <c r="B6" s="147"/>
      <c r="C6" s="8" t="s">
        <v>74</v>
      </c>
      <c r="D6" s="39"/>
      <c r="E6" s="59"/>
      <c r="F6" s="100"/>
      <c r="G6" s="101"/>
      <c r="H6" s="101"/>
      <c r="I6" s="101"/>
      <c r="J6" s="101"/>
      <c r="K6" s="101"/>
      <c r="L6" s="101"/>
      <c r="M6" s="101"/>
      <c r="N6" s="101"/>
      <c r="O6" s="101"/>
      <c r="P6" s="101"/>
      <c r="Q6" s="101"/>
      <c r="R6" s="101"/>
      <c r="S6" s="101"/>
    </row>
    <row r="7" spans="1:20" ht="16" thickBot="1" x14ac:dyDescent="0.4">
      <c r="A7" s="8"/>
      <c r="B7" s="8"/>
      <c r="C7" s="8"/>
      <c r="D7" s="5" t="s">
        <v>86</v>
      </c>
      <c r="E7" s="99"/>
      <c r="F7" s="89">
        <v>0.38215692393897499</v>
      </c>
      <c r="G7" s="89">
        <v>0.395460335282113</v>
      </c>
      <c r="H7" s="89">
        <v>0.31868777969592499</v>
      </c>
      <c r="I7" s="89">
        <v>0.27112141889008801</v>
      </c>
      <c r="J7" s="89">
        <v>0.13351585739418501</v>
      </c>
      <c r="K7" s="89">
        <v>0.121543822871768</v>
      </c>
      <c r="L7" s="89">
        <v>0.100798537754771</v>
      </c>
      <c r="M7" s="89">
        <v>0.177006968695988</v>
      </c>
      <c r="N7" s="89">
        <v>8.2673813463297594E-2</v>
      </c>
      <c r="O7" s="89">
        <v>6.3059818931886905E-2</v>
      </c>
      <c r="P7" s="89">
        <v>8.0752517856203507E-2</v>
      </c>
      <c r="Q7" s="89">
        <v>6.7363526366666093E-2</v>
      </c>
      <c r="R7" s="89">
        <v>7.4623656842217806E-2</v>
      </c>
      <c r="S7" s="102">
        <v>5.1105449737829101E-2</v>
      </c>
    </row>
    <row r="8" spans="1:20" ht="16" thickBot="1" x14ac:dyDescent="0.4">
      <c r="A8" s="147"/>
      <c r="B8" s="147"/>
      <c r="C8" s="8"/>
      <c r="D8" s="119" t="s">
        <v>76</v>
      </c>
      <c r="E8" s="92">
        <v>0.39879903980401399</v>
      </c>
      <c r="F8" s="111"/>
      <c r="G8" s="110">
        <v>0.49124228179965201</v>
      </c>
      <c r="H8" s="92">
        <v>0.436980912103759</v>
      </c>
      <c r="I8" s="92">
        <v>0.351260102015299</v>
      </c>
      <c r="J8" s="92">
        <v>0.21100439463110199</v>
      </c>
      <c r="K8" s="92">
        <v>0.17367329492617301</v>
      </c>
      <c r="L8" s="92">
        <v>0.15961901851778801</v>
      </c>
      <c r="M8" s="92">
        <v>0.107156900818177</v>
      </c>
      <c r="N8" s="92">
        <v>0.137905491770899</v>
      </c>
      <c r="O8" s="92">
        <v>7.8201508121796298E-2</v>
      </c>
      <c r="P8" s="92">
        <v>8.3122738169893795E-2</v>
      </c>
      <c r="Q8" s="92">
        <v>0.101298843553595</v>
      </c>
      <c r="R8" s="92">
        <v>8.48340076939407E-2</v>
      </c>
      <c r="S8" s="103">
        <v>3.4668821344809399E-2</v>
      </c>
    </row>
    <row r="9" spans="1:20" ht="16" thickBot="1" x14ac:dyDescent="0.4">
      <c r="A9" s="147"/>
      <c r="B9" s="147"/>
      <c r="C9" s="8"/>
      <c r="D9" s="119" t="s">
        <v>87</v>
      </c>
      <c r="E9" s="89">
        <v>0.40838606774497899</v>
      </c>
      <c r="F9" s="96">
        <v>0.533148787107803</v>
      </c>
      <c r="G9" s="109"/>
      <c r="H9" s="92">
        <v>0.49303997130667199</v>
      </c>
      <c r="I9" s="92">
        <v>0.39063931356946202</v>
      </c>
      <c r="J9" s="92">
        <v>0.19555603379939701</v>
      </c>
      <c r="K9" s="92">
        <v>0.273781560849719</v>
      </c>
      <c r="L9" s="92">
        <v>0.102823655035352</v>
      </c>
      <c r="M9" s="92">
        <v>0.133460020470794</v>
      </c>
      <c r="N9" s="92">
        <v>0.102310309366275</v>
      </c>
      <c r="O9" s="92">
        <v>0.12587353857323799</v>
      </c>
      <c r="P9" s="92">
        <v>9.8986978322731706E-2</v>
      </c>
      <c r="Q9" s="92">
        <v>7.3196749537005307E-2</v>
      </c>
      <c r="R9" s="92">
        <v>0.11223952587495099</v>
      </c>
      <c r="S9" s="103">
        <v>3.48484002356809E-2</v>
      </c>
    </row>
    <row r="10" spans="1:20" ht="16" thickBot="1" x14ac:dyDescent="0.4">
      <c r="A10" s="147"/>
      <c r="B10" s="147"/>
      <c r="C10" s="8"/>
      <c r="D10" s="119" t="s">
        <v>82</v>
      </c>
      <c r="E10" s="89">
        <v>0.31665411303793201</v>
      </c>
      <c r="F10" s="92">
        <v>0.46299820479590997</v>
      </c>
      <c r="G10" s="96">
        <v>0.52154267399324095</v>
      </c>
      <c r="H10" s="111"/>
      <c r="I10" s="110">
        <v>0.46750927893579503</v>
      </c>
      <c r="J10" s="92">
        <v>0.14980646087173999</v>
      </c>
      <c r="K10" s="92">
        <v>0.18184327907072201</v>
      </c>
      <c r="L10" s="92">
        <v>0.21768790340539801</v>
      </c>
      <c r="M10" s="92">
        <v>0.17957031662064901</v>
      </c>
      <c r="N10" s="92">
        <v>0.13305008221939099</v>
      </c>
      <c r="O10" s="92">
        <v>0.11716762755323</v>
      </c>
      <c r="P10" s="92">
        <v>0.183387384992105</v>
      </c>
      <c r="Q10" s="92">
        <v>7.17713403666147E-2</v>
      </c>
      <c r="R10" s="92">
        <v>8.9915010444249696E-2</v>
      </c>
      <c r="S10" s="103">
        <v>9.1752538997681404E-2</v>
      </c>
    </row>
    <row r="11" spans="1:20" ht="16" thickBot="1" x14ac:dyDescent="0.4">
      <c r="A11" s="147"/>
      <c r="B11" s="147"/>
      <c r="C11" s="8"/>
      <c r="D11" s="119" t="s">
        <v>88</v>
      </c>
      <c r="E11" s="92">
        <v>0.280787230621726</v>
      </c>
      <c r="F11" s="92">
        <v>0.37726822662577603</v>
      </c>
      <c r="G11" s="92">
        <v>0.39353387201915402</v>
      </c>
      <c r="H11" s="96">
        <v>0.48113513647786099</v>
      </c>
      <c r="I11" s="120"/>
      <c r="J11" s="110">
        <v>0.16441787209834299</v>
      </c>
      <c r="K11" s="92">
        <v>0.13920449331652701</v>
      </c>
      <c r="L11" s="92">
        <v>0.20145827594167201</v>
      </c>
      <c r="M11" s="92">
        <v>0.174855974749138</v>
      </c>
      <c r="N11" s="92">
        <v>0.14432782653152201</v>
      </c>
      <c r="O11" s="92">
        <v>0.120924050776898</v>
      </c>
      <c r="P11" s="92">
        <v>0.15967189493089401</v>
      </c>
      <c r="Q11" s="92">
        <v>7.2185995349241194E-2</v>
      </c>
      <c r="R11" s="92">
        <v>7.6663294685185804E-2</v>
      </c>
      <c r="S11" s="103">
        <v>9.6553999433796694E-2</v>
      </c>
    </row>
    <row r="12" spans="1:20" ht="16" thickBot="1" x14ac:dyDescent="0.4">
      <c r="A12" s="147"/>
      <c r="B12" s="147"/>
      <c r="C12" s="8" t="s">
        <v>75</v>
      </c>
      <c r="D12" s="121"/>
      <c r="E12" s="89"/>
      <c r="F12" s="89"/>
      <c r="G12" s="89"/>
      <c r="H12" s="97"/>
      <c r="I12" s="98"/>
      <c r="J12" s="89"/>
      <c r="K12" s="122"/>
      <c r="L12" s="89"/>
      <c r="M12" s="89"/>
      <c r="N12" s="89"/>
      <c r="O12" s="89"/>
      <c r="P12" s="89"/>
      <c r="Q12" s="89"/>
      <c r="R12" s="89"/>
      <c r="S12" s="104"/>
    </row>
    <row r="13" spans="1:20" ht="16" thickBot="1" x14ac:dyDescent="0.4">
      <c r="A13" s="147"/>
      <c r="B13" s="147"/>
      <c r="C13" s="7"/>
      <c r="D13" s="119" t="s">
        <v>76</v>
      </c>
      <c r="E13" s="92">
        <v>0.14085885688032099</v>
      </c>
      <c r="F13" s="92">
        <v>0.220208502920308</v>
      </c>
      <c r="G13" s="92">
        <v>0.19075089908174001</v>
      </c>
      <c r="H13" s="92">
        <v>0.17162261411636701</v>
      </c>
      <c r="I13" s="92">
        <v>0.17821852821203699</v>
      </c>
      <c r="J13" s="123"/>
      <c r="K13" s="124">
        <v>0.29265741308419702</v>
      </c>
      <c r="L13" s="92">
        <v>0.23944499592363799</v>
      </c>
      <c r="M13" s="92">
        <v>6.2124788563409299E-2</v>
      </c>
      <c r="N13" s="92">
        <v>0.126074575862967</v>
      </c>
      <c r="O13" s="92">
        <v>0.10101363780438199</v>
      </c>
      <c r="P13" s="92">
        <v>0.102137893488509</v>
      </c>
      <c r="Q13" s="92">
        <v>0.37635672484218302</v>
      </c>
      <c r="R13" s="92">
        <v>0.17319981614934701</v>
      </c>
      <c r="S13" s="103">
        <v>0.12678529440931299</v>
      </c>
    </row>
    <row r="14" spans="1:20" ht="16" thickBot="1" x14ac:dyDescent="0.4">
      <c r="A14" s="8"/>
      <c r="B14" s="8"/>
      <c r="C14" s="7"/>
      <c r="D14" s="119" t="s">
        <v>87</v>
      </c>
      <c r="E14" s="92">
        <v>0.13119246076413199</v>
      </c>
      <c r="F14" s="92">
        <v>0.173961951711081</v>
      </c>
      <c r="G14" s="92">
        <v>0.267778868735495</v>
      </c>
      <c r="H14" s="92">
        <v>0.172118808247051</v>
      </c>
      <c r="I14" s="92">
        <v>0.112941630532504</v>
      </c>
      <c r="J14" s="125">
        <v>0.29751093483784202</v>
      </c>
      <c r="K14" s="126"/>
      <c r="L14" s="107">
        <v>0.20470979809041601</v>
      </c>
      <c r="M14" s="92">
        <v>4.04492851202847E-2</v>
      </c>
      <c r="N14" s="92">
        <v>0.102276607694681</v>
      </c>
      <c r="O14" s="92">
        <v>0.13529095716849901</v>
      </c>
      <c r="P14" s="92">
        <v>9.0874835240407598E-2</v>
      </c>
      <c r="Q14" s="92">
        <v>0.172119280074266</v>
      </c>
      <c r="R14" s="92">
        <v>0.35040434096442302</v>
      </c>
      <c r="S14" s="103">
        <v>9.6583055709944896E-2</v>
      </c>
    </row>
    <row r="15" spans="1:20" ht="16" thickBot="1" x14ac:dyDescent="0.4">
      <c r="A15" s="147"/>
      <c r="B15" s="147"/>
      <c r="C15" s="7"/>
      <c r="D15" s="119" t="s">
        <v>78</v>
      </c>
      <c r="E15" s="92">
        <v>9.1808497573183406E-2</v>
      </c>
      <c r="F15" s="92">
        <v>0.154753227972172</v>
      </c>
      <c r="G15" s="92">
        <v>0.101558774272756</v>
      </c>
      <c r="H15" s="92">
        <v>0.20957321972086401</v>
      </c>
      <c r="I15" s="92">
        <v>0.196400894778093</v>
      </c>
      <c r="J15" s="92">
        <v>0.26401030408438603</v>
      </c>
      <c r="K15" s="92">
        <v>0.23341304599771701</v>
      </c>
      <c r="L15" s="108"/>
      <c r="M15" s="107">
        <v>5.7722682776315398E-2</v>
      </c>
      <c r="N15" s="92">
        <v>9.2587057293765901E-2</v>
      </c>
      <c r="O15" s="92">
        <v>7.2051138078271598E-2</v>
      </c>
      <c r="P15" s="92">
        <v>8.9200429673919598E-2</v>
      </c>
      <c r="Q15" s="92">
        <v>0.11211884830232501</v>
      </c>
      <c r="R15" s="92">
        <v>0.118141443314215</v>
      </c>
      <c r="S15" s="103">
        <v>0.31512467096338498</v>
      </c>
    </row>
    <row r="16" spans="1:20" ht="15.5" x14ac:dyDescent="0.35">
      <c r="A16" s="146" t="s">
        <v>73</v>
      </c>
      <c r="B16" s="146"/>
      <c r="C16" s="146"/>
      <c r="D16" s="148"/>
      <c r="E16" s="89"/>
      <c r="F16" s="89"/>
      <c r="G16" s="89"/>
      <c r="H16" s="89"/>
      <c r="I16" s="89"/>
      <c r="J16" s="89"/>
      <c r="K16" s="97"/>
      <c r="L16" s="89"/>
      <c r="M16" s="102"/>
      <c r="N16" s="89"/>
      <c r="O16" s="89"/>
      <c r="P16" s="89"/>
      <c r="Q16" s="89"/>
      <c r="R16" s="89"/>
      <c r="S16" s="104"/>
    </row>
    <row r="17" spans="1:19" ht="16" thickBot="1" x14ac:dyDescent="0.4">
      <c r="A17" s="147"/>
      <c r="B17" s="147"/>
      <c r="C17" s="8" t="s">
        <v>74</v>
      </c>
      <c r="D17" s="127"/>
      <c r="E17" s="89"/>
      <c r="F17" s="89"/>
      <c r="G17" s="89"/>
      <c r="H17" s="89"/>
      <c r="I17" s="89"/>
      <c r="J17" s="89"/>
      <c r="K17" s="97"/>
      <c r="L17" s="98"/>
      <c r="M17" s="104"/>
      <c r="N17" s="89"/>
      <c r="O17" s="89"/>
      <c r="P17" s="89"/>
      <c r="Q17" s="89"/>
      <c r="R17" s="89"/>
      <c r="S17" s="103"/>
    </row>
    <row r="18" spans="1:19" ht="16" thickBot="1" x14ac:dyDescent="0.4">
      <c r="A18" s="149"/>
      <c r="B18" s="149"/>
      <c r="C18" s="7"/>
      <c r="D18" s="119" t="s">
        <v>86</v>
      </c>
      <c r="E18" s="92">
        <v>0.18940201666671999</v>
      </c>
      <c r="F18" s="92">
        <v>0.13207955376226399</v>
      </c>
      <c r="G18" s="92">
        <v>0.13969760502456799</v>
      </c>
      <c r="H18" s="92">
        <v>0.19691636012726901</v>
      </c>
      <c r="I18" s="92">
        <v>0.19008207838899699</v>
      </c>
      <c r="J18" s="92">
        <v>7.9689299958940404E-2</v>
      </c>
      <c r="K18" s="92">
        <v>3.9995340833481399E-2</v>
      </c>
      <c r="L18" s="92">
        <v>5.6604758214373198E-2</v>
      </c>
      <c r="M18" s="109"/>
      <c r="N18" s="92">
        <v>0.32878888587194399</v>
      </c>
      <c r="O18" s="92">
        <v>0.29866264849591501</v>
      </c>
      <c r="P18" s="92">
        <v>0.25909321194816898</v>
      </c>
      <c r="Q18" s="92">
        <v>0.140572663701416</v>
      </c>
      <c r="R18" s="92">
        <v>5.2578327961343901E-2</v>
      </c>
      <c r="S18" s="103">
        <v>9.4374483405886098E-2</v>
      </c>
    </row>
    <row r="19" spans="1:19" ht="16" thickBot="1" x14ac:dyDescent="0.4">
      <c r="A19" s="147"/>
      <c r="B19" s="147"/>
      <c r="C19" s="8"/>
      <c r="D19" s="119" t="s">
        <v>76</v>
      </c>
      <c r="E19" s="92">
        <v>0.12066814018995201</v>
      </c>
      <c r="F19" s="92">
        <v>0.16134691023668801</v>
      </c>
      <c r="G19" s="92">
        <v>0.122863061848067</v>
      </c>
      <c r="H19" s="92">
        <v>0.13868112687985701</v>
      </c>
      <c r="I19" s="92">
        <v>0.14829549769495201</v>
      </c>
      <c r="J19" s="92">
        <v>0.14322842510851699</v>
      </c>
      <c r="K19" s="92">
        <v>0.12432411445429201</v>
      </c>
      <c r="L19" s="92">
        <v>9.6366295923166895E-2</v>
      </c>
      <c r="M19" s="96">
        <v>0.34552269064670699</v>
      </c>
      <c r="N19" s="111"/>
      <c r="O19" s="107">
        <v>0.45363909965070698</v>
      </c>
      <c r="P19" s="92">
        <v>0.39002018371881803</v>
      </c>
      <c r="Q19" s="92">
        <v>0.23864212770207099</v>
      </c>
      <c r="R19" s="92">
        <v>0.19213475310915301</v>
      </c>
      <c r="S19" s="103">
        <v>0.19214932790483399</v>
      </c>
    </row>
    <row r="20" spans="1:19" ht="16" thickBot="1" x14ac:dyDescent="0.4">
      <c r="A20" s="147"/>
      <c r="B20" s="147"/>
      <c r="C20" s="8"/>
      <c r="D20" s="119" t="s">
        <v>87</v>
      </c>
      <c r="E20" s="92">
        <v>7.10046369498403E-2</v>
      </c>
      <c r="F20" s="92">
        <v>8.8239512758996996E-2</v>
      </c>
      <c r="G20" s="92">
        <v>0.12509582902632399</v>
      </c>
      <c r="H20" s="92">
        <v>0.106088963892309</v>
      </c>
      <c r="I20" s="92">
        <v>0.138784121595286</v>
      </c>
      <c r="J20" s="92">
        <v>0.101960815620268</v>
      </c>
      <c r="K20" s="92">
        <v>0.138127840418479</v>
      </c>
      <c r="L20" s="92">
        <v>7.0005958629674306E-2</v>
      </c>
      <c r="M20" s="92">
        <v>0.32840150919484901</v>
      </c>
      <c r="N20" s="96">
        <v>0.51147248613683205</v>
      </c>
      <c r="O20" s="111"/>
      <c r="P20" s="107">
        <v>0.45489345086383298</v>
      </c>
      <c r="Q20" s="92">
        <v>0.238534412239372</v>
      </c>
      <c r="R20" s="92">
        <v>0.28831893534562197</v>
      </c>
      <c r="S20" s="103">
        <v>0.15658146430615899</v>
      </c>
    </row>
    <row r="21" spans="1:19" ht="16" thickBot="1" x14ac:dyDescent="0.4">
      <c r="A21" s="147"/>
      <c r="B21" s="147"/>
      <c r="C21" s="8"/>
      <c r="D21" s="119" t="s">
        <v>82</v>
      </c>
      <c r="E21" s="92">
        <v>8.6350891546750005E-2</v>
      </c>
      <c r="F21" s="92">
        <v>0.103503720205181</v>
      </c>
      <c r="G21" s="92">
        <v>0.10142599978800999</v>
      </c>
      <c r="H21" s="92">
        <v>0.182335649484902</v>
      </c>
      <c r="I21" s="92">
        <v>0.16408385906911599</v>
      </c>
      <c r="J21" s="92">
        <v>0.10255915178842399</v>
      </c>
      <c r="K21" s="92">
        <v>9.9379897418985605E-2</v>
      </c>
      <c r="L21" s="92">
        <v>0.12523564082174099</v>
      </c>
      <c r="M21" s="92">
        <v>0.27084586419886603</v>
      </c>
      <c r="N21" s="92">
        <v>0.45021350865026399</v>
      </c>
      <c r="O21" s="125">
        <v>0.51671246090367695</v>
      </c>
      <c r="P21" s="105"/>
      <c r="Q21" s="128">
        <v>0.23872200701174001</v>
      </c>
      <c r="R21" s="92">
        <v>0.249875545000069</v>
      </c>
      <c r="S21" s="103">
        <v>0.23628235567186201</v>
      </c>
    </row>
    <row r="22" spans="1:19" ht="16" thickBot="1" x14ac:dyDescent="0.4">
      <c r="A22" s="147"/>
      <c r="B22" s="147"/>
      <c r="C22" s="8" t="s">
        <v>75</v>
      </c>
      <c r="D22" s="121"/>
      <c r="E22" s="89"/>
      <c r="F22" s="89"/>
      <c r="G22" s="89"/>
      <c r="H22" s="89"/>
      <c r="I22" s="89"/>
      <c r="J22" s="89"/>
      <c r="K22" s="89"/>
      <c r="L22" s="89"/>
      <c r="M22" s="89"/>
      <c r="N22" s="89"/>
      <c r="O22" s="97"/>
      <c r="P22" s="98"/>
      <c r="Q22" s="102"/>
      <c r="R22" s="89"/>
      <c r="S22" s="103"/>
    </row>
    <row r="23" spans="1:19" ht="16" thickBot="1" x14ac:dyDescent="0.4">
      <c r="A23" s="147"/>
      <c r="B23" s="147"/>
      <c r="C23" s="7"/>
      <c r="D23" s="119" t="s">
        <v>76</v>
      </c>
      <c r="E23" s="92">
        <v>7.1712299005973798E-2</v>
      </c>
      <c r="F23" s="92">
        <v>0.10497585220078701</v>
      </c>
      <c r="G23" s="92">
        <v>5.2744689310982598E-2</v>
      </c>
      <c r="H23" s="92">
        <v>8.0488492952465601E-2</v>
      </c>
      <c r="I23" s="92">
        <v>8.4435340696005903E-2</v>
      </c>
      <c r="J23" s="92">
        <v>0.36282476967404498</v>
      </c>
      <c r="K23" s="92">
        <v>0.16708665937077699</v>
      </c>
      <c r="L23" s="92">
        <v>0.10202988802282199</v>
      </c>
      <c r="M23" s="92">
        <v>0.153948450461491</v>
      </c>
      <c r="N23" s="92">
        <v>0.31429180504794402</v>
      </c>
      <c r="O23" s="92">
        <v>0.28958776733167602</v>
      </c>
      <c r="P23" s="92">
        <v>0.25960047790054802</v>
      </c>
      <c r="Q23" s="129"/>
      <c r="R23" s="124">
        <v>0.29265516796065799</v>
      </c>
      <c r="S23" s="103">
        <v>0.20088301245460899</v>
      </c>
    </row>
    <row r="24" spans="1:19" ht="16" thickBot="1" x14ac:dyDescent="0.4">
      <c r="A24" s="8"/>
      <c r="B24" s="8"/>
      <c r="C24" s="7"/>
      <c r="D24" s="119" t="s">
        <v>87</v>
      </c>
      <c r="E24" s="92">
        <v>9.1025573796027603E-2</v>
      </c>
      <c r="F24" s="92">
        <v>7.7093280232860106E-2</v>
      </c>
      <c r="G24" s="92">
        <v>0.116833514152667</v>
      </c>
      <c r="H24" s="92">
        <v>8.7770157448231606E-2</v>
      </c>
      <c r="I24" s="92">
        <v>5.4706031823762803E-2</v>
      </c>
      <c r="J24" s="92">
        <v>0.159977233410107</v>
      </c>
      <c r="K24" s="92">
        <v>0.32756854437475302</v>
      </c>
      <c r="L24" s="92">
        <v>0.121617187820767</v>
      </c>
      <c r="M24" s="92">
        <v>7.8450792608683498E-2</v>
      </c>
      <c r="N24" s="92">
        <v>0.20235698301812199</v>
      </c>
      <c r="O24" s="92">
        <v>0.34775336713368998</v>
      </c>
      <c r="P24" s="92">
        <v>0.313806814691865</v>
      </c>
      <c r="Q24" s="125">
        <v>0.33993277201036898</v>
      </c>
      <c r="R24" s="126"/>
      <c r="S24" s="130">
        <v>0.222174546662564</v>
      </c>
    </row>
    <row r="25" spans="1:19" ht="16" thickBot="1" x14ac:dyDescent="0.4">
      <c r="A25" s="147"/>
      <c r="B25" s="147"/>
      <c r="C25" s="7"/>
      <c r="D25" s="119" t="s">
        <v>78</v>
      </c>
      <c r="E25" s="95">
        <v>6.1282958011466597E-2</v>
      </c>
      <c r="F25" s="95">
        <v>5.8338412740314802E-2</v>
      </c>
      <c r="G25" s="95">
        <v>4.2814468959882002E-2</v>
      </c>
      <c r="H25" s="95">
        <v>9.4114548094203804E-2</v>
      </c>
      <c r="I25" s="95">
        <v>9.4584581116986505E-2</v>
      </c>
      <c r="J25" s="95">
        <v>0.13013290054288301</v>
      </c>
      <c r="K25" s="95">
        <v>9.3738768259273297E-2</v>
      </c>
      <c r="L25" s="95">
        <v>0.33135358281411098</v>
      </c>
      <c r="M25" s="95">
        <v>0.12163372418849799</v>
      </c>
      <c r="N25" s="95">
        <v>0.21627371556220701</v>
      </c>
      <c r="O25" s="95">
        <v>0.23850221788446199</v>
      </c>
      <c r="P25" s="95">
        <v>0.36397328034558402</v>
      </c>
      <c r="Q25" s="95">
        <v>0.231125669499433</v>
      </c>
      <c r="R25" s="131">
        <v>0.28488483457087899</v>
      </c>
      <c r="S25" s="132"/>
    </row>
    <row r="26" spans="1:19" ht="17.5" x14ac:dyDescent="0.35">
      <c r="A26" s="7" t="s">
        <v>83</v>
      </c>
      <c r="B26" s="7"/>
      <c r="C26" s="7"/>
      <c r="D26" s="7"/>
      <c r="E26" s="7"/>
      <c r="F26" s="7"/>
      <c r="G26" s="92"/>
      <c r="H26" s="92"/>
      <c r="I26" s="89"/>
    </row>
    <row r="27" spans="1:19" ht="15.5" x14ac:dyDescent="0.35">
      <c r="A27" s="7" t="s">
        <v>84</v>
      </c>
      <c r="B27" s="7"/>
      <c r="C27" s="7"/>
      <c r="D27" s="7"/>
      <c r="E27" s="7"/>
      <c r="F27" s="7"/>
      <c r="G27" s="92"/>
      <c r="H27" s="92"/>
      <c r="I27" s="89"/>
    </row>
    <row r="28" spans="1:19" ht="15.5" x14ac:dyDescent="0.35">
      <c r="A28" s="8" t="s">
        <v>89</v>
      </c>
      <c r="B28" s="8"/>
      <c r="C28" s="8"/>
      <c r="D28" s="8"/>
      <c r="E28" s="8"/>
      <c r="F28" s="8"/>
      <c r="G28" s="89"/>
      <c r="H28" s="89"/>
      <c r="I28" s="92"/>
    </row>
  </sheetData>
  <mergeCells count="22">
    <mergeCell ref="A25:B25"/>
    <mergeCell ref="A18:B18"/>
    <mergeCell ref="A19:B19"/>
    <mergeCell ref="A20:B20"/>
    <mergeCell ref="A21:B21"/>
    <mergeCell ref="A22:B22"/>
    <mergeCell ref="A23:B23"/>
    <mergeCell ref="B2:C2"/>
    <mergeCell ref="M3:P3"/>
    <mergeCell ref="E3:I3"/>
    <mergeCell ref="A17:B17"/>
    <mergeCell ref="B4:C4"/>
    <mergeCell ref="A5:D5"/>
    <mergeCell ref="A6:B6"/>
    <mergeCell ref="A8:B8"/>
    <mergeCell ref="A9:B9"/>
    <mergeCell ref="A10:B10"/>
    <mergeCell ref="A11:B11"/>
    <mergeCell ref="A12:B12"/>
    <mergeCell ref="A13:B13"/>
    <mergeCell ref="A15:B15"/>
    <mergeCell ref="A16:D16"/>
  </mergeCells>
  <pageMargins left="0.23622047244094491" right="0.23622047244094491" top="0.74803149606299213" bottom="0.74803149606299213" header="0.31496062992125984" footer="0.31496062992125984"/>
  <pageSetup paperSize="9" scale="82" orientation="landscape"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L25"/>
  <sheetViews>
    <sheetView workbookViewId="0">
      <selection sqref="A1:N27"/>
    </sheetView>
  </sheetViews>
  <sheetFormatPr defaultRowHeight="14.5" x14ac:dyDescent="0.35"/>
  <cols>
    <col min="2" max="2" width="18.453125" customWidth="1"/>
    <col min="4" max="4" width="9.7265625" customWidth="1"/>
    <col min="5" max="5" width="9" customWidth="1"/>
    <col min="6" max="6" width="9.453125" customWidth="1"/>
    <col min="7" max="7" width="10.7265625" customWidth="1"/>
    <col min="8" max="8" width="8.453125" customWidth="1"/>
    <col min="9" max="9" width="8.7265625" customWidth="1"/>
    <col min="10" max="10" width="24.81640625" customWidth="1"/>
  </cols>
  <sheetData>
    <row r="1" spans="1:12" ht="15" thickBot="1" x14ac:dyDescent="0.4">
      <c r="A1" s="65" t="s">
        <v>1463</v>
      </c>
      <c r="B1" s="65"/>
      <c r="C1" s="65"/>
    </row>
    <row r="2" spans="1:12" ht="21.75" customHeight="1" thickBot="1" x14ac:dyDescent="0.4">
      <c r="D2" s="150" t="s">
        <v>90</v>
      </c>
      <c r="E2" s="150"/>
      <c r="F2" s="150"/>
      <c r="G2" s="150" t="s">
        <v>91</v>
      </c>
      <c r="H2" s="150"/>
      <c r="I2" s="150"/>
      <c r="J2" s="72"/>
      <c r="K2" s="37"/>
      <c r="L2" s="37"/>
    </row>
    <row r="3" spans="1:12" ht="18" thickBot="1" x14ac:dyDescent="0.4">
      <c r="A3" s="1"/>
      <c r="B3" s="1"/>
      <c r="C3" s="4"/>
      <c r="D3" s="6" t="s">
        <v>92</v>
      </c>
      <c r="E3" s="6" t="s">
        <v>93</v>
      </c>
      <c r="F3" s="6" t="s">
        <v>94</v>
      </c>
      <c r="G3" s="6" t="s">
        <v>92</v>
      </c>
      <c r="H3" s="6" t="s">
        <v>93</v>
      </c>
      <c r="I3" s="6" t="s">
        <v>94</v>
      </c>
      <c r="J3" s="6" t="s">
        <v>95</v>
      </c>
    </row>
    <row r="4" spans="1:12" ht="16.5" customHeight="1" thickBot="1" x14ac:dyDescent="0.4">
      <c r="A4" s="152" t="s">
        <v>96</v>
      </c>
      <c r="B4" s="152"/>
      <c r="C4" s="152"/>
      <c r="D4" s="152"/>
      <c r="E4" s="152"/>
      <c r="F4" s="152"/>
      <c r="G4" s="152"/>
      <c r="H4" s="152"/>
      <c r="I4" s="152"/>
      <c r="J4" s="152"/>
    </row>
    <row r="5" spans="1:12" ht="15.5" x14ac:dyDescent="0.35">
      <c r="A5" s="1"/>
      <c r="B5" s="3" t="s">
        <v>74</v>
      </c>
      <c r="C5" s="4"/>
      <c r="D5" s="13"/>
      <c r="E5" s="13"/>
      <c r="F5" s="13"/>
      <c r="G5" s="13"/>
    </row>
    <row r="6" spans="1:12" ht="15.5" x14ac:dyDescent="0.35">
      <c r="A6" s="1"/>
      <c r="B6" s="1"/>
      <c r="C6" s="5" t="s">
        <v>76</v>
      </c>
      <c r="D6" s="40">
        <v>-11005</v>
      </c>
      <c r="E6" s="40">
        <v>22022</v>
      </c>
      <c r="F6" s="40">
        <v>22062</v>
      </c>
      <c r="G6" s="40">
        <v>-10033</v>
      </c>
      <c r="H6" s="40">
        <v>20077</v>
      </c>
      <c r="I6" s="40">
        <v>20117</v>
      </c>
      <c r="J6" s="40">
        <v>1.64</v>
      </c>
    </row>
    <row r="7" spans="1:12" ht="15.5" x14ac:dyDescent="0.35">
      <c r="A7" s="1"/>
      <c r="B7" s="1"/>
      <c r="C7" s="5" t="s">
        <v>77</v>
      </c>
      <c r="D7" s="40">
        <v>-10783</v>
      </c>
      <c r="E7" s="40">
        <v>21578</v>
      </c>
      <c r="F7" s="40">
        <v>21618</v>
      </c>
      <c r="G7" s="40">
        <v>-9713</v>
      </c>
      <c r="H7" s="40">
        <v>19437</v>
      </c>
      <c r="I7" s="40">
        <v>19477</v>
      </c>
      <c r="J7" s="40">
        <v>1.59</v>
      </c>
    </row>
    <row r="8" spans="1:12" ht="15.5" x14ac:dyDescent="0.35">
      <c r="A8" s="1"/>
      <c r="B8" s="1"/>
      <c r="C8" s="5" t="s">
        <v>78</v>
      </c>
      <c r="D8" s="40">
        <v>-10120</v>
      </c>
      <c r="E8" s="40">
        <v>20252</v>
      </c>
      <c r="F8" s="40">
        <v>20292</v>
      </c>
      <c r="G8" s="40">
        <v>-9049</v>
      </c>
      <c r="H8" s="40">
        <v>18111</v>
      </c>
      <c r="I8" s="40">
        <v>18150</v>
      </c>
      <c r="J8" s="40">
        <v>1.66</v>
      </c>
    </row>
    <row r="9" spans="1:12" ht="15.5" x14ac:dyDescent="0.35">
      <c r="A9" s="1"/>
      <c r="B9" s="1"/>
      <c r="C9" s="5" t="s">
        <v>79</v>
      </c>
      <c r="D9" s="40">
        <v>-9896</v>
      </c>
      <c r="E9" s="40">
        <v>19805</v>
      </c>
      <c r="F9" s="40">
        <v>19844</v>
      </c>
      <c r="G9" s="40">
        <v>-9446</v>
      </c>
      <c r="H9" s="40">
        <v>18905</v>
      </c>
      <c r="I9" s="40">
        <v>18944</v>
      </c>
      <c r="J9" s="40">
        <v>1.05</v>
      </c>
    </row>
    <row r="10" spans="1:12" ht="15.5" x14ac:dyDescent="0.35">
      <c r="A10" s="1"/>
      <c r="B10" s="1"/>
      <c r="C10" s="5" t="s">
        <v>80</v>
      </c>
      <c r="D10" s="40">
        <v>-8454</v>
      </c>
      <c r="E10" s="40">
        <v>16920</v>
      </c>
      <c r="F10" s="40">
        <v>16958</v>
      </c>
      <c r="G10" s="40">
        <v>-7704</v>
      </c>
      <c r="H10" s="40">
        <v>15421</v>
      </c>
      <c r="I10" s="40">
        <v>15459</v>
      </c>
      <c r="J10" s="40">
        <v>1.75</v>
      </c>
    </row>
    <row r="11" spans="1:12" ht="15.5" x14ac:dyDescent="0.35">
      <c r="A11" s="1"/>
      <c r="B11" s="3" t="s">
        <v>75</v>
      </c>
      <c r="C11" s="4"/>
      <c r="D11" s="40"/>
      <c r="E11" s="13"/>
      <c r="F11" s="13"/>
      <c r="G11" s="13"/>
    </row>
    <row r="12" spans="1:12" ht="15.5" x14ac:dyDescent="0.35">
      <c r="A12" s="1"/>
      <c r="B12" s="1"/>
      <c r="C12" s="5" t="s">
        <v>81</v>
      </c>
      <c r="D12" s="40">
        <v>-8297</v>
      </c>
      <c r="E12" s="40">
        <v>16605</v>
      </c>
      <c r="F12" s="40">
        <v>16642</v>
      </c>
      <c r="G12" s="40">
        <v>-7186</v>
      </c>
      <c r="H12" s="40">
        <v>14383</v>
      </c>
      <c r="I12" s="40">
        <v>14421</v>
      </c>
      <c r="J12" s="40">
        <v>2.4500000000000002</v>
      </c>
    </row>
    <row r="13" spans="1:12" ht="16" thickBot="1" x14ac:dyDescent="0.4">
      <c r="A13" s="1"/>
      <c r="B13" s="1"/>
      <c r="C13" s="5" t="s">
        <v>82</v>
      </c>
      <c r="D13" s="40">
        <v>-9801</v>
      </c>
      <c r="E13" s="40">
        <v>19615</v>
      </c>
      <c r="F13" s="40">
        <v>19653</v>
      </c>
      <c r="G13" s="40">
        <v>-8333</v>
      </c>
      <c r="H13" s="40">
        <v>16679</v>
      </c>
      <c r="I13" s="40">
        <v>16717</v>
      </c>
      <c r="J13" s="40">
        <v>2.4700000000000002</v>
      </c>
    </row>
    <row r="14" spans="1:12" ht="16.5" customHeight="1" thickBot="1" x14ac:dyDescent="0.4">
      <c r="A14" s="151" t="s">
        <v>73</v>
      </c>
      <c r="B14" s="151"/>
      <c r="C14" s="151"/>
      <c r="D14" s="151"/>
      <c r="E14" s="151"/>
      <c r="F14" s="151"/>
      <c r="G14" s="151"/>
      <c r="H14" s="151"/>
      <c r="I14" s="151"/>
      <c r="J14" s="151"/>
    </row>
    <row r="15" spans="1:12" ht="15.5" x14ac:dyDescent="0.35">
      <c r="A15" s="1"/>
      <c r="B15" s="3" t="s">
        <v>74</v>
      </c>
      <c r="C15" s="4"/>
      <c r="D15" s="13"/>
      <c r="E15" s="13"/>
      <c r="F15" s="13"/>
      <c r="G15" s="13"/>
    </row>
    <row r="16" spans="1:12" ht="15.5" x14ac:dyDescent="0.35">
      <c r="A16" s="1"/>
      <c r="B16" s="1"/>
      <c r="C16" s="5" t="s">
        <v>76</v>
      </c>
      <c r="D16" s="40">
        <v>-9814</v>
      </c>
      <c r="E16" s="40">
        <v>19641</v>
      </c>
      <c r="F16" s="40">
        <v>19680</v>
      </c>
      <c r="G16" s="40">
        <v>-7839</v>
      </c>
      <c r="H16" s="40">
        <v>15689</v>
      </c>
      <c r="I16" s="40">
        <v>15729</v>
      </c>
      <c r="J16" s="40">
        <v>1.89</v>
      </c>
    </row>
    <row r="17" spans="1:10" ht="15.5" x14ac:dyDescent="0.35">
      <c r="A17" s="1"/>
      <c r="B17" s="1"/>
      <c r="C17" s="5" t="s">
        <v>77</v>
      </c>
      <c r="D17" s="40">
        <v>-10292</v>
      </c>
      <c r="E17" s="40">
        <v>20596</v>
      </c>
      <c r="F17" s="40">
        <v>20636</v>
      </c>
      <c r="G17" s="40">
        <v>-8218</v>
      </c>
      <c r="H17" s="40">
        <v>16447</v>
      </c>
      <c r="I17" s="40">
        <v>16487</v>
      </c>
      <c r="J17" s="40">
        <v>2.0099999999999998</v>
      </c>
    </row>
    <row r="18" spans="1:10" ht="15.5" x14ac:dyDescent="0.35">
      <c r="A18" s="1"/>
      <c r="B18" s="1"/>
      <c r="C18" s="5" t="s">
        <v>78</v>
      </c>
      <c r="D18" s="40">
        <v>-9779</v>
      </c>
      <c r="E18" s="40">
        <v>19569</v>
      </c>
      <c r="F18" s="40">
        <v>19608</v>
      </c>
      <c r="G18" s="40">
        <v>-7609</v>
      </c>
      <c r="H18" s="40">
        <v>15229</v>
      </c>
      <c r="I18" s="40">
        <v>15269</v>
      </c>
      <c r="J18" s="40">
        <v>2.2000000000000002</v>
      </c>
    </row>
    <row r="19" spans="1:10" ht="15.5" x14ac:dyDescent="0.35">
      <c r="A19" s="1"/>
      <c r="B19" s="1"/>
      <c r="C19" s="5" t="s">
        <v>79</v>
      </c>
      <c r="D19" s="40">
        <v>-9571</v>
      </c>
      <c r="E19" s="40">
        <v>19154</v>
      </c>
      <c r="F19" s="40">
        <v>19193</v>
      </c>
      <c r="G19" s="40">
        <v>-7616</v>
      </c>
      <c r="H19" s="40">
        <v>15244</v>
      </c>
      <c r="I19" s="40">
        <v>15284</v>
      </c>
      <c r="J19" s="40">
        <v>2.16</v>
      </c>
    </row>
    <row r="20" spans="1:10" ht="15.5" x14ac:dyDescent="0.35">
      <c r="A20" s="1"/>
      <c r="B20" s="1"/>
      <c r="C20" s="5" t="s">
        <v>80</v>
      </c>
      <c r="D20" s="40">
        <v>-7593</v>
      </c>
      <c r="E20" s="40">
        <v>15198</v>
      </c>
      <c r="F20" s="40">
        <v>15236</v>
      </c>
      <c r="G20" s="40">
        <v>-6048</v>
      </c>
      <c r="H20" s="40">
        <v>12108</v>
      </c>
      <c r="I20" s="40">
        <v>12146</v>
      </c>
      <c r="J20" s="40">
        <v>2.0499999999999998</v>
      </c>
    </row>
    <row r="21" spans="1:10" ht="15.5" x14ac:dyDescent="0.35">
      <c r="A21" s="1"/>
      <c r="B21" s="3" t="s">
        <v>75</v>
      </c>
      <c r="C21" s="4"/>
      <c r="D21" s="13"/>
      <c r="E21" s="13"/>
      <c r="F21" s="13"/>
      <c r="G21" s="13"/>
      <c r="J21" s="40"/>
    </row>
    <row r="22" spans="1:10" ht="15.5" x14ac:dyDescent="0.35">
      <c r="A22" s="1"/>
      <c r="B22" s="1"/>
      <c r="C22" s="5" t="s">
        <v>81</v>
      </c>
      <c r="D22" s="40">
        <v>-7252</v>
      </c>
      <c r="E22" s="40">
        <v>14516</v>
      </c>
      <c r="F22" s="40">
        <v>14554</v>
      </c>
      <c r="G22" s="40">
        <v>-5299</v>
      </c>
      <c r="H22" s="40">
        <v>10610</v>
      </c>
      <c r="I22" s="40">
        <v>10647</v>
      </c>
      <c r="J22" s="40">
        <v>2.65</v>
      </c>
    </row>
    <row r="23" spans="1:10" ht="16" thickBot="1" x14ac:dyDescent="0.4">
      <c r="A23" s="2"/>
      <c r="B23" s="2"/>
      <c r="C23" s="6" t="s">
        <v>82</v>
      </c>
      <c r="D23" s="41">
        <v>-8952</v>
      </c>
      <c r="E23" s="41">
        <v>17915</v>
      </c>
      <c r="F23" s="41">
        <v>17954</v>
      </c>
      <c r="G23" s="41">
        <v>-6573</v>
      </c>
      <c r="H23" s="41">
        <v>13159</v>
      </c>
      <c r="I23" s="41">
        <v>13197</v>
      </c>
      <c r="J23" s="41">
        <v>2.79</v>
      </c>
    </row>
    <row r="24" spans="1:10" ht="17.5" x14ac:dyDescent="0.35">
      <c r="A24" s="7" t="s">
        <v>97</v>
      </c>
      <c r="B24" s="7"/>
      <c r="C24" s="11"/>
      <c r="D24" s="28"/>
      <c r="E24" s="28"/>
      <c r="F24" s="28"/>
      <c r="G24" s="28"/>
    </row>
    <row r="25" spans="1:10" ht="15.5" x14ac:dyDescent="0.35">
      <c r="A25" s="7" t="s">
        <v>98</v>
      </c>
      <c r="B25" s="7"/>
      <c r="C25" s="11"/>
      <c r="D25" s="28"/>
      <c r="E25" s="28"/>
      <c r="F25" s="28"/>
      <c r="G25" s="28"/>
    </row>
  </sheetData>
  <mergeCells count="5">
    <mergeCell ref="D2:F2"/>
    <mergeCell ref="G2:I2"/>
    <mergeCell ref="H14:J14"/>
    <mergeCell ref="A4:J4"/>
    <mergeCell ref="A14:G14"/>
  </mergeCells>
  <pageMargins left="0.23622047244094491" right="0.23622047244094491" top="0.74803149606299213" bottom="0.74803149606299213" header="0.31496062992125984" footer="0.31496062992125984"/>
  <pageSetup paperSize="9" scale="94" orientation="landscape"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T73"/>
  <sheetViews>
    <sheetView workbookViewId="0">
      <selection sqref="A1:AB73"/>
    </sheetView>
  </sheetViews>
  <sheetFormatPr defaultRowHeight="14.5" x14ac:dyDescent="0.35"/>
  <cols>
    <col min="2" max="2" width="18.453125" customWidth="1"/>
    <col min="5" max="5" width="15.26953125" bestFit="1" customWidth="1"/>
    <col min="7" max="7" width="19.453125" customWidth="1"/>
    <col min="8" max="8" width="15.26953125" bestFit="1" customWidth="1"/>
    <col min="10" max="10" width="17.453125" customWidth="1"/>
    <col min="11" max="11" width="15.26953125" bestFit="1" customWidth="1"/>
    <col min="13" max="13" width="17.54296875" customWidth="1"/>
    <col min="14" max="14" width="14.54296875" bestFit="1" customWidth="1"/>
    <col min="16" max="16" width="17.453125" customWidth="1"/>
    <col min="17" max="17" width="14.54296875" bestFit="1" customWidth="1"/>
    <col min="19" max="19" width="20" customWidth="1"/>
  </cols>
  <sheetData>
    <row r="1" spans="1:20" ht="18" thickBot="1" x14ac:dyDescent="0.4">
      <c r="A1" s="10" t="s">
        <v>1464</v>
      </c>
      <c r="B1" s="10"/>
      <c r="C1" s="10"/>
      <c r="D1" s="10"/>
      <c r="E1" s="30"/>
      <c r="F1" s="51"/>
      <c r="G1" s="30"/>
      <c r="H1" s="10"/>
      <c r="I1" s="51"/>
      <c r="J1" s="30"/>
      <c r="K1" s="30"/>
      <c r="L1" s="51"/>
      <c r="M1" s="30"/>
      <c r="N1" s="10"/>
      <c r="O1" s="70"/>
      <c r="P1" s="10"/>
      <c r="Q1" s="10"/>
      <c r="R1" s="70"/>
      <c r="S1" s="10"/>
      <c r="T1" s="7"/>
    </row>
    <row r="2" spans="1:20" ht="16" thickBot="1" x14ac:dyDescent="0.4">
      <c r="A2" s="7"/>
      <c r="B2" s="7"/>
      <c r="C2" s="7"/>
      <c r="D2" s="10"/>
      <c r="E2" s="153" t="s">
        <v>99</v>
      </c>
      <c r="F2" s="153"/>
      <c r="G2" s="153"/>
      <c r="H2" s="153" t="s">
        <v>100</v>
      </c>
      <c r="I2" s="153"/>
      <c r="J2" s="153"/>
      <c r="K2" s="153" t="s">
        <v>101</v>
      </c>
      <c r="L2" s="153"/>
      <c r="M2" s="153"/>
      <c r="N2" s="153" t="s">
        <v>102</v>
      </c>
      <c r="O2" s="153"/>
      <c r="P2" s="153"/>
      <c r="Q2" s="153" t="s">
        <v>103</v>
      </c>
      <c r="R2" s="153"/>
      <c r="S2" s="153"/>
      <c r="T2" s="7"/>
    </row>
    <row r="3" spans="1:20" ht="18" thickBot="1" x14ac:dyDescent="0.4">
      <c r="A3" s="44"/>
      <c r="B3" s="44"/>
      <c r="C3" s="45"/>
      <c r="D3" s="45" t="s">
        <v>104</v>
      </c>
      <c r="E3" s="6" t="s">
        <v>105</v>
      </c>
      <c r="F3" s="47" t="s">
        <v>106</v>
      </c>
      <c r="G3" s="6" t="s">
        <v>107</v>
      </c>
      <c r="H3" s="6" t="s">
        <v>105</v>
      </c>
      <c r="I3" s="47" t="s">
        <v>106</v>
      </c>
      <c r="J3" s="6" t="s">
        <v>108</v>
      </c>
      <c r="K3" s="6" t="s">
        <v>105</v>
      </c>
      <c r="L3" s="47" t="s">
        <v>106</v>
      </c>
      <c r="M3" s="6" t="s">
        <v>108</v>
      </c>
      <c r="N3" s="6" t="s">
        <v>105</v>
      </c>
      <c r="O3" s="47" t="s">
        <v>106</v>
      </c>
      <c r="P3" s="6" t="s">
        <v>108</v>
      </c>
      <c r="Q3" s="6" t="s">
        <v>105</v>
      </c>
      <c r="R3" s="47" t="s">
        <v>106</v>
      </c>
      <c r="S3" s="6" t="s">
        <v>108</v>
      </c>
      <c r="T3" s="31"/>
    </row>
    <row r="4" spans="1:20" ht="16" thickBot="1" x14ac:dyDescent="0.4">
      <c r="A4" s="154" t="s">
        <v>109</v>
      </c>
      <c r="B4" s="154"/>
      <c r="C4" s="154"/>
      <c r="D4" s="151"/>
      <c r="E4" s="151"/>
      <c r="F4" s="151"/>
      <c r="G4" s="151"/>
      <c r="H4" s="26"/>
      <c r="I4" s="53"/>
      <c r="J4" s="27"/>
      <c r="K4" s="27"/>
      <c r="L4" s="53"/>
      <c r="M4" s="27"/>
      <c r="N4" s="26"/>
      <c r="O4" s="53"/>
      <c r="P4" s="27"/>
      <c r="Q4" s="26"/>
      <c r="R4" s="53"/>
      <c r="S4" s="27"/>
      <c r="T4" s="7"/>
    </row>
    <row r="5" spans="1:20" ht="15.5" x14ac:dyDescent="0.35">
      <c r="A5" s="1"/>
      <c r="B5" s="14" t="s">
        <v>74</v>
      </c>
      <c r="C5" s="15"/>
      <c r="D5" s="15"/>
      <c r="E5" s="16"/>
      <c r="F5" s="48"/>
      <c r="G5" s="16"/>
      <c r="H5" s="32"/>
      <c r="I5" s="54"/>
      <c r="J5" s="33"/>
      <c r="K5" s="33"/>
      <c r="L5" s="54"/>
      <c r="M5" s="33"/>
      <c r="N5" s="32"/>
      <c r="O5" s="54"/>
      <c r="P5" s="33"/>
      <c r="Q5" s="32"/>
      <c r="R5" s="54"/>
      <c r="S5" s="33"/>
      <c r="T5" s="7"/>
    </row>
    <row r="6" spans="1:20" ht="17.5" x14ac:dyDescent="0.35">
      <c r="A6" s="1"/>
      <c r="B6" s="1"/>
      <c r="C6" s="17" t="s">
        <v>76</v>
      </c>
      <c r="D6" s="18" t="s">
        <v>110</v>
      </c>
      <c r="E6" s="29" t="s">
        <v>111</v>
      </c>
      <c r="F6" s="49">
        <v>0.58215992451125098</v>
      </c>
      <c r="G6" s="29">
        <v>1.5E-5</v>
      </c>
      <c r="H6" s="29" t="s">
        <v>112</v>
      </c>
      <c r="I6" s="49">
        <v>0.63065526191842203</v>
      </c>
      <c r="J6" s="29">
        <v>1.1E-5</v>
      </c>
      <c r="K6" s="29" t="s">
        <v>113</v>
      </c>
      <c r="L6" s="49">
        <v>0.38333149839741598</v>
      </c>
      <c r="M6" s="29">
        <v>3.8000000000000002E-5</v>
      </c>
      <c r="N6" s="29" t="s">
        <v>114</v>
      </c>
      <c r="O6" s="49">
        <v>0.98710752303668703</v>
      </c>
      <c r="P6" s="29">
        <v>0</v>
      </c>
      <c r="Q6" s="29" t="s">
        <v>115</v>
      </c>
      <c r="R6" s="49">
        <v>2.3762456409204499E-3</v>
      </c>
      <c r="S6" s="29">
        <v>4.5300000000000001E-4</v>
      </c>
      <c r="T6" s="7"/>
    </row>
    <row r="7" spans="1:20" ht="17.5" x14ac:dyDescent="0.35">
      <c r="A7" s="1"/>
      <c r="B7" s="1"/>
      <c r="C7" s="5"/>
      <c r="D7" s="12" t="s">
        <v>116</v>
      </c>
      <c r="E7" s="28" t="s">
        <v>117</v>
      </c>
      <c r="F7" s="46">
        <v>0.635330853558286</v>
      </c>
      <c r="G7" s="28">
        <v>1.1E-5</v>
      </c>
      <c r="H7" s="28" t="s">
        <v>118</v>
      </c>
      <c r="I7" s="46">
        <v>6.4059851842632506E-2</v>
      </c>
      <c r="J7" s="28">
        <v>1.7000000000000001E-4</v>
      </c>
      <c r="K7" s="28" t="s">
        <v>119</v>
      </c>
      <c r="L7" s="46">
        <v>0.107874660482509</v>
      </c>
      <c r="M7" s="28">
        <v>1.27E-4</v>
      </c>
      <c r="N7" s="28" t="s">
        <v>120</v>
      </c>
      <c r="O7" s="46">
        <v>0.54158467168913205</v>
      </c>
      <c r="P7" s="28">
        <v>1.8E-5</v>
      </c>
      <c r="Q7" s="28" t="s">
        <v>121</v>
      </c>
      <c r="R7" s="46">
        <v>3.8519318579769502E-3</v>
      </c>
      <c r="S7" s="28">
        <v>4.0900000000000002E-4</v>
      </c>
      <c r="T7" s="7"/>
    </row>
    <row r="8" spans="1:20" ht="17.5" x14ac:dyDescent="0.35">
      <c r="A8" s="1"/>
      <c r="B8" s="1"/>
      <c r="C8" s="5"/>
      <c r="D8" s="12" t="s">
        <v>122</v>
      </c>
      <c r="E8" s="28" t="s">
        <v>112</v>
      </c>
      <c r="F8" s="46">
        <v>0.63380281701459196</v>
      </c>
      <c r="G8" s="28">
        <v>1.1E-5</v>
      </c>
      <c r="H8" s="28" t="s">
        <v>123</v>
      </c>
      <c r="I8" s="46">
        <v>6.6818620819082096E-3</v>
      </c>
      <c r="J8" s="28">
        <v>3.6699999999999998E-4</v>
      </c>
      <c r="K8" s="28" t="s">
        <v>124</v>
      </c>
      <c r="L8" s="46">
        <v>5.6043346748067401E-2</v>
      </c>
      <c r="M8" s="28">
        <v>1.8100000000000001E-4</v>
      </c>
      <c r="N8" s="28" t="s">
        <v>125</v>
      </c>
      <c r="O8" s="46">
        <v>0.251669213910515</v>
      </c>
      <c r="P8" s="28">
        <v>6.4999999999999994E-5</v>
      </c>
      <c r="Q8" s="28" t="s">
        <v>126</v>
      </c>
      <c r="R8" s="46">
        <v>8.6764680748079807E-3</v>
      </c>
      <c r="S8" s="28">
        <v>3.39E-4</v>
      </c>
      <c r="T8" s="7"/>
    </row>
    <row r="9" spans="1:20" ht="17.5" x14ac:dyDescent="0.35">
      <c r="A9" s="1"/>
      <c r="B9" s="1"/>
      <c r="C9" s="5"/>
      <c r="D9" s="12" t="s">
        <v>127</v>
      </c>
      <c r="E9" s="28" t="s">
        <v>128</v>
      </c>
      <c r="F9" s="46">
        <v>0.39333664444334898</v>
      </c>
      <c r="G9" s="28">
        <v>3.6000000000000001E-5</v>
      </c>
      <c r="H9" s="28" t="s">
        <v>129</v>
      </c>
      <c r="I9" s="46">
        <v>4.4879711360403304E-3</v>
      </c>
      <c r="J9" s="28">
        <v>4.0099999999999999E-4</v>
      </c>
      <c r="K9" s="28" t="s">
        <v>130</v>
      </c>
      <c r="L9" s="46">
        <v>3.7087629633160001E-2</v>
      </c>
      <c r="M9" s="28">
        <v>2.1499999999999999E-4</v>
      </c>
      <c r="N9" s="28" t="s">
        <v>131</v>
      </c>
      <c r="O9" s="46">
        <v>0.481887189923557</v>
      </c>
      <c r="P9" s="28">
        <v>2.5000000000000001E-5</v>
      </c>
      <c r="Q9" s="28" t="s">
        <v>132</v>
      </c>
      <c r="R9" s="46">
        <v>4.03249605233398E-3</v>
      </c>
      <c r="S9" s="28">
        <v>4.06E-4</v>
      </c>
      <c r="T9" s="7"/>
    </row>
    <row r="10" spans="1:20" ht="17.5" x14ac:dyDescent="0.35">
      <c r="A10" s="1"/>
      <c r="B10" s="1"/>
      <c r="C10" s="5"/>
      <c r="D10" s="12" t="s">
        <v>133</v>
      </c>
      <c r="E10" s="28" t="s">
        <v>134</v>
      </c>
      <c r="F10" s="46">
        <v>0.145911227578533</v>
      </c>
      <c r="G10" s="28">
        <v>1.05E-4</v>
      </c>
      <c r="H10" s="28" t="s">
        <v>135</v>
      </c>
      <c r="I10" s="46">
        <v>3.4710970981901802E-3</v>
      </c>
      <c r="J10" s="28">
        <v>4.26E-4</v>
      </c>
      <c r="K10" s="28" t="s">
        <v>136</v>
      </c>
      <c r="L10" s="46">
        <v>1.6003810147372399E-2</v>
      </c>
      <c r="M10" s="28">
        <v>2.9E-4</v>
      </c>
      <c r="N10" s="28" t="s">
        <v>137</v>
      </c>
      <c r="O10" s="46">
        <v>0.32638856806675998</v>
      </c>
      <c r="P10" s="28">
        <v>4.8000000000000001E-5</v>
      </c>
      <c r="Q10" s="28" t="s">
        <v>138</v>
      </c>
      <c r="R10" s="46">
        <v>4.1485472428125199E-3</v>
      </c>
      <c r="S10" s="28">
        <v>4.0499999999999998E-4</v>
      </c>
      <c r="T10" s="7"/>
    </row>
    <row r="11" spans="1:20" ht="17.5" x14ac:dyDescent="0.35">
      <c r="A11" s="1"/>
      <c r="B11" s="1"/>
      <c r="C11" s="5"/>
      <c r="D11" s="12" t="s">
        <v>139</v>
      </c>
      <c r="E11" s="28" t="s">
        <v>140</v>
      </c>
      <c r="F11" s="46">
        <v>0.158301373481813</v>
      </c>
      <c r="G11" s="28">
        <v>9.7999999999999997E-5</v>
      </c>
      <c r="H11" s="28" t="s">
        <v>141</v>
      </c>
      <c r="I11" s="46">
        <v>6.5982440574824895E-4</v>
      </c>
      <c r="J11" s="28">
        <v>5.7600000000000001E-4</v>
      </c>
      <c r="K11" s="28" t="s">
        <v>142</v>
      </c>
      <c r="L11" s="46">
        <v>2.3985227003221601E-2</v>
      </c>
      <c r="M11" s="28">
        <v>2.5399999999999999E-4</v>
      </c>
      <c r="N11" s="28" t="s">
        <v>143</v>
      </c>
      <c r="O11" s="46">
        <v>0.237171667226386</v>
      </c>
      <c r="P11" s="28">
        <v>6.8999999999999997E-5</v>
      </c>
      <c r="Q11" s="28" t="s">
        <v>144</v>
      </c>
      <c r="R11" s="46">
        <v>2.8789564080949001E-3</v>
      </c>
      <c r="S11" s="28">
        <v>4.3800000000000002E-4</v>
      </c>
      <c r="T11" s="7"/>
    </row>
    <row r="12" spans="1:20" ht="17.5" x14ac:dyDescent="0.35">
      <c r="A12" s="1"/>
      <c r="B12" s="1"/>
      <c r="C12" s="5"/>
      <c r="D12" s="12" t="s">
        <v>145</v>
      </c>
      <c r="E12" s="28" t="s">
        <v>146</v>
      </c>
      <c r="F12" s="46">
        <v>0.18954325415656401</v>
      </c>
      <c r="G12" s="28">
        <v>8.5000000000000006E-5</v>
      </c>
      <c r="H12" s="28" t="s">
        <v>147</v>
      </c>
      <c r="I12" s="46">
        <v>4.4019271863524398E-4</v>
      </c>
      <c r="J12" s="28">
        <v>6.1300000000000005E-4</v>
      </c>
      <c r="K12" s="28" t="s">
        <v>148</v>
      </c>
      <c r="L12" s="46">
        <v>9.8025917897056995E-3</v>
      </c>
      <c r="M12" s="28">
        <v>3.3100000000000002E-4</v>
      </c>
      <c r="N12" s="28" t="s">
        <v>149</v>
      </c>
      <c r="O12" s="46">
        <v>0.27266502992279501</v>
      </c>
      <c r="P12" s="28">
        <v>6.0000000000000002E-5</v>
      </c>
      <c r="Q12" s="28" t="s">
        <v>150</v>
      </c>
      <c r="R12" s="46">
        <v>5.3187384609285297E-3</v>
      </c>
      <c r="S12" s="28">
        <v>3.8299999999999999E-4</v>
      </c>
      <c r="T12" s="7"/>
    </row>
    <row r="13" spans="1:20" ht="17.5" x14ac:dyDescent="0.35">
      <c r="A13" s="1"/>
      <c r="B13" s="1"/>
      <c r="C13" s="5"/>
      <c r="D13" s="12" t="s">
        <v>151</v>
      </c>
      <c r="E13" s="28" t="s">
        <v>152</v>
      </c>
      <c r="F13" s="46">
        <v>0.19924563382087501</v>
      </c>
      <c r="G13" s="28">
        <v>8.1000000000000004E-5</v>
      </c>
      <c r="H13" s="28" t="s">
        <v>153</v>
      </c>
      <c r="I13" s="46">
        <v>5.0498632793705004E-4</v>
      </c>
      <c r="J13" s="28">
        <v>6.0099999999999997E-4</v>
      </c>
      <c r="K13" s="28" t="s">
        <v>154</v>
      </c>
      <c r="L13" s="46">
        <v>1.0823433880632E-2</v>
      </c>
      <c r="M13" s="28">
        <v>3.2200000000000002E-4</v>
      </c>
      <c r="N13" s="28" t="s">
        <v>155</v>
      </c>
      <c r="O13" s="46">
        <v>0.30703222615099601</v>
      </c>
      <c r="P13" s="28">
        <v>5.1999999999999997E-5</v>
      </c>
      <c r="Q13" s="28" t="s">
        <v>129</v>
      </c>
      <c r="R13" s="46">
        <v>4.9518574612201997E-3</v>
      </c>
      <c r="S13" s="28">
        <v>3.8900000000000002E-4</v>
      </c>
      <c r="T13" s="7"/>
    </row>
    <row r="14" spans="1:20" ht="17.5" x14ac:dyDescent="0.35">
      <c r="A14" s="1"/>
      <c r="B14" s="1"/>
      <c r="C14" s="5"/>
      <c r="D14" s="12" t="s">
        <v>156</v>
      </c>
      <c r="E14" s="28" t="s">
        <v>152</v>
      </c>
      <c r="F14" s="46">
        <v>0.198747193465445</v>
      </c>
      <c r="G14" s="28">
        <v>8.2000000000000001E-5</v>
      </c>
      <c r="H14" s="28" t="s">
        <v>157</v>
      </c>
      <c r="I14" s="46">
        <v>5.0910261244548505E-4</v>
      </c>
      <c r="J14" s="28">
        <v>5.9999999999999995E-4</v>
      </c>
      <c r="K14" s="28" t="s">
        <v>158</v>
      </c>
      <c r="L14" s="46">
        <v>1.3546434998945299E-2</v>
      </c>
      <c r="M14" s="28">
        <v>3.0200000000000002E-4</v>
      </c>
      <c r="N14" s="28" t="s">
        <v>159</v>
      </c>
      <c r="O14" s="46">
        <v>0.305657747260829</v>
      </c>
      <c r="P14" s="28">
        <v>5.1999999999999997E-5</v>
      </c>
      <c r="Q14" s="28" t="s">
        <v>129</v>
      </c>
      <c r="R14" s="46">
        <v>5.0192221693566201E-3</v>
      </c>
      <c r="S14" s="28">
        <v>3.88E-4</v>
      </c>
      <c r="T14" s="7"/>
    </row>
    <row r="15" spans="1:20" ht="17.5" x14ac:dyDescent="0.35">
      <c r="A15" s="1"/>
      <c r="B15" s="1"/>
      <c r="C15" s="17" t="s">
        <v>77</v>
      </c>
      <c r="D15" s="18" t="s">
        <v>110</v>
      </c>
      <c r="E15" s="29" t="s">
        <v>160</v>
      </c>
      <c r="F15" s="49">
        <v>0.58823331241701005</v>
      </c>
      <c r="G15" s="29">
        <v>1.5E-5</v>
      </c>
      <c r="H15" s="29" t="s">
        <v>161</v>
      </c>
      <c r="I15" s="49">
        <v>0.14026658188799901</v>
      </c>
      <c r="J15" s="29">
        <v>1.11E-4</v>
      </c>
      <c r="K15" s="29" t="s">
        <v>162</v>
      </c>
      <c r="L15" s="49">
        <v>0.83645008592274195</v>
      </c>
      <c r="M15" s="29">
        <v>1.9999999999999999E-6</v>
      </c>
      <c r="N15" s="29" t="s">
        <v>163</v>
      </c>
      <c r="O15" s="49">
        <v>0.39203360760906603</v>
      </c>
      <c r="P15" s="29">
        <v>3.6999999999999998E-5</v>
      </c>
      <c r="Q15" s="29" t="s">
        <v>164</v>
      </c>
      <c r="R15" s="49">
        <v>1.33316425023099E-5</v>
      </c>
      <c r="S15" s="29">
        <v>9.6400000000000001E-4</v>
      </c>
      <c r="T15" s="7"/>
    </row>
    <row r="16" spans="1:20" ht="17.5" x14ac:dyDescent="0.35">
      <c r="A16" s="1"/>
      <c r="B16" s="1"/>
      <c r="C16" s="5"/>
      <c r="D16" s="12" t="s">
        <v>116</v>
      </c>
      <c r="E16" s="28" t="s">
        <v>165</v>
      </c>
      <c r="F16" s="46">
        <v>0.69730950601755304</v>
      </c>
      <c r="G16" s="28">
        <v>7.9999999999999996E-6</v>
      </c>
      <c r="H16" s="28" t="s">
        <v>166</v>
      </c>
      <c r="I16" s="46">
        <v>0.20531858244521101</v>
      </c>
      <c r="J16" s="28">
        <v>8.2000000000000001E-5</v>
      </c>
      <c r="K16" s="28" t="s">
        <v>167</v>
      </c>
      <c r="L16" s="46">
        <v>0.810500559630419</v>
      </c>
      <c r="M16" s="28">
        <v>3.0000000000000001E-6</v>
      </c>
      <c r="N16" s="28" t="s">
        <v>168</v>
      </c>
      <c r="O16" s="46">
        <v>1.78044531376149E-2</v>
      </c>
      <c r="P16" s="28">
        <v>2.8600000000000001E-4</v>
      </c>
      <c r="Q16" s="28" t="s">
        <v>169</v>
      </c>
      <c r="R16" s="46">
        <v>1.0399235564407899E-6</v>
      </c>
      <c r="S16" s="28">
        <v>1.2099999999999999E-3</v>
      </c>
      <c r="T16" s="7"/>
    </row>
    <row r="17" spans="1:20" ht="17.5" x14ac:dyDescent="0.35">
      <c r="A17" s="1"/>
      <c r="B17" s="1"/>
      <c r="C17" s="5"/>
      <c r="D17" s="12" t="s">
        <v>122</v>
      </c>
      <c r="E17" s="28" t="s">
        <v>170</v>
      </c>
      <c r="F17" s="46">
        <v>0.99737322724217503</v>
      </c>
      <c r="G17" s="28">
        <v>0</v>
      </c>
      <c r="H17" s="28" t="s">
        <v>171</v>
      </c>
      <c r="I17" s="46">
        <v>0.14820352342544801</v>
      </c>
      <c r="J17" s="28">
        <v>1.06E-4</v>
      </c>
      <c r="K17" s="28" t="s">
        <v>172</v>
      </c>
      <c r="L17" s="46">
        <v>0.78275204281326805</v>
      </c>
      <c r="M17" s="28">
        <v>3.9999999999999998E-6</v>
      </c>
      <c r="N17" s="28" t="s">
        <v>173</v>
      </c>
      <c r="O17" s="46">
        <v>5.6753629508953699E-2</v>
      </c>
      <c r="P17" s="28">
        <v>1.85E-4</v>
      </c>
      <c r="Q17" s="28" t="s">
        <v>174</v>
      </c>
      <c r="R17" s="46">
        <v>4.64860308137414E-7</v>
      </c>
      <c r="S17" s="28">
        <v>1.2930000000000001E-3</v>
      </c>
      <c r="T17" s="7"/>
    </row>
    <row r="18" spans="1:20" ht="17.5" x14ac:dyDescent="0.35">
      <c r="A18" s="1"/>
      <c r="B18" s="1"/>
      <c r="C18" s="5"/>
      <c r="D18" s="12" t="s">
        <v>127</v>
      </c>
      <c r="E18" s="28" t="s">
        <v>175</v>
      </c>
      <c r="F18" s="46">
        <v>0.88620072117654802</v>
      </c>
      <c r="G18" s="28">
        <v>9.9999999999999995E-7</v>
      </c>
      <c r="H18" s="28" t="s">
        <v>176</v>
      </c>
      <c r="I18" s="46">
        <v>4.2546285982239002E-2</v>
      </c>
      <c r="J18" s="28">
        <v>2.1000000000000001E-4</v>
      </c>
      <c r="K18" s="28" t="s">
        <v>177</v>
      </c>
      <c r="L18" s="46">
        <v>0.67024397887624998</v>
      </c>
      <c r="M18" s="28">
        <v>9.0000000000000002E-6</v>
      </c>
      <c r="N18" s="28" t="s">
        <v>178</v>
      </c>
      <c r="O18" s="46">
        <v>8.7236685542961295E-2</v>
      </c>
      <c r="P18" s="28">
        <v>1.4899999999999999E-4</v>
      </c>
      <c r="Q18" s="28" t="s">
        <v>179</v>
      </c>
      <c r="R18" s="46">
        <v>4.9024058530120904E-6</v>
      </c>
      <c r="S18" s="28">
        <v>1.0629999999999999E-3</v>
      </c>
      <c r="T18" s="7"/>
    </row>
    <row r="19" spans="1:20" ht="17.5" x14ac:dyDescent="0.35">
      <c r="A19" s="1"/>
      <c r="B19" s="1"/>
      <c r="C19" s="5"/>
      <c r="D19" s="12" t="s">
        <v>133</v>
      </c>
      <c r="E19" s="28" t="s">
        <v>180</v>
      </c>
      <c r="F19" s="46">
        <v>0.86285010595609701</v>
      </c>
      <c r="G19" s="28">
        <v>1.9999999999999999E-6</v>
      </c>
      <c r="H19" s="28" t="s">
        <v>181</v>
      </c>
      <c r="I19" s="46">
        <v>2.8859681803051301E-2</v>
      </c>
      <c r="J19" s="28">
        <v>2.4499999999999999E-4</v>
      </c>
      <c r="K19" s="28" t="s">
        <v>182</v>
      </c>
      <c r="L19" s="46">
        <v>0.429617614763672</v>
      </c>
      <c r="M19" s="28">
        <v>3.1999999999999999E-5</v>
      </c>
      <c r="N19" s="28" t="s">
        <v>183</v>
      </c>
      <c r="O19" s="46">
        <v>0.18833571303592</v>
      </c>
      <c r="P19" s="28">
        <v>8.7999999999999998E-5</v>
      </c>
      <c r="Q19" s="28" t="s">
        <v>184</v>
      </c>
      <c r="R19" s="46">
        <v>2.6419954543891601E-5</v>
      </c>
      <c r="S19" s="28">
        <v>8.9899999999999995E-4</v>
      </c>
      <c r="T19" s="7"/>
    </row>
    <row r="20" spans="1:20" ht="17.5" x14ac:dyDescent="0.35">
      <c r="A20" s="1"/>
      <c r="B20" s="1"/>
      <c r="C20" s="5"/>
      <c r="D20" s="12" t="s">
        <v>139</v>
      </c>
      <c r="E20" s="28" t="s">
        <v>185</v>
      </c>
      <c r="F20" s="46">
        <v>0.926448503363696</v>
      </c>
      <c r="G20" s="28">
        <v>0</v>
      </c>
      <c r="H20" s="28" t="s">
        <v>186</v>
      </c>
      <c r="I20" s="46">
        <v>3.6611412409582003E-2</v>
      </c>
      <c r="J20" s="28">
        <v>2.24E-4</v>
      </c>
      <c r="K20" s="28" t="s">
        <v>187</v>
      </c>
      <c r="L20" s="46">
        <v>0.33319682469367301</v>
      </c>
      <c r="M20" s="28">
        <v>4.8000000000000001E-5</v>
      </c>
      <c r="N20" s="28" t="s">
        <v>188</v>
      </c>
      <c r="O20" s="46">
        <v>9.1190502171479004E-2</v>
      </c>
      <c r="P20" s="28">
        <v>1.45E-4</v>
      </c>
      <c r="Q20" s="28" t="s">
        <v>189</v>
      </c>
      <c r="R20" s="46">
        <v>4.8857805815533898E-5</v>
      </c>
      <c r="S20" s="28">
        <v>8.4000000000000003E-4</v>
      </c>
      <c r="T20" s="7"/>
    </row>
    <row r="21" spans="1:20" ht="17.5" x14ac:dyDescent="0.35">
      <c r="A21" s="1"/>
      <c r="B21" s="1"/>
      <c r="C21" s="5"/>
      <c r="D21" s="12" t="s">
        <v>145</v>
      </c>
      <c r="E21" s="28" t="s">
        <v>190</v>
      </c>
      <c r="F21" s="46">
        <v>0.91672315263555004</v>
      </c>
      <c r="G21" s="28">
        <v>9.9999999999999995E-7</v>
      </c>
      <c r="H21" s="28" t="s">
        <v>191</v>
      </c>
      <c r="I21" s="46">
        <v>4.3816524205123199E-2</v>
      </c>
      <c r="J21" s="28">
        <v>2.0799999999999999E-4</v>
      </c>
      <c r="K21" s="28" t="s">
        <v>137</v>
      </c>
      <c r="L21" s="46">
        <v>0.329500292896105</v>
      </c>
      <c r="M21" s="28">
        <v>4.8000000000000001E-5</v>
      </c>
      <c r="N21" s="28" t="s">
        <v>192</v>
      </c>
      <c r="O21" s="46">
        <v>0.12285985123655301</v>
      </c>
      <c r="P21" s="28">
        <v>1.21E-4</v>
      </c>
      <c r="Q21" s="28" t="s">
        <v>193</v>
      </c>
      <c r="R21" s="46">
        <v>1.07478525052012E-4</v>
      </c>
      <c r="S21" s="28">
        <v>7.6400000000000003E-4</v>
      </c>
      <c r="T21" s="7"/>
    </row>
    <row r="22" spans="1:20" ht="17.5" x14ac:dyDescent="0.35">
      <c r="A22" s="1"/>
      <c r="B22" s="1"/>
      <c r="C22" s="5"/>
      <c r="D22" s="12" t="s">
        <v>151</v>
      </c>
      <c r="E22" s="28" t="s">
        <v>194</v>
      </c>
      <c r="F22" s="46">
        <v>0.88281333852809696</v>
      </c>
      <c r="G22" s="28">
        <v>9.9999999999999995E-7</v>
      </c>
      <c r="H22" s="28" t="s">
        <v>195</v>
      </c>
      <c r="I22" s="46">
        <v>4.3073000412397401E-2</v>
      </c>
      <c r="J22" s="28">
        <v>2.1000000000000001E-4</v>
      </c>
      <c r="K22" s="28" t="s">
        <v>196</v>
      </c>
      <c r="L22" s="46">
        <v>0.35095569035434299</v>
      </c>
      <c r="M22" s="28">
        <v>4.3999999999999999E-5</v>
      </c>
      <c r="N22" s="28" t="s">
        <v>171</v>
      </c>
      <c r="O22" s="46">
        <v>0.14603695666472799</v>
      </c>
      <c r="P22" s="28">
        <v>1.07E-4</v>
      </c>
      <c r="Q22" s="28" t="s">
        <v>197</v>
      </c>
      <c r="R22" s="46">
        <v>1.18460826536077E-4</v>
      </c>
      <c r="S22" s="28">
        <v>7.5500000000000003E-4</v>
      </c>
      <c r="T22" s="7"/>
    </row>
    <row r="23" spans="1:20" ht="17.5" x14ac:dyDescent="0.35">
      <c r="A23" s="1"/>
      <c r="B23" s="1"/>
      <c r="C23" s="5"/>
      <c r="D23" s="12" t="s">
        <v>156</v>
      </c>
      <c r="E23" s="28" t="s">
        <v>198</v>
      </c>
      <c r="F23" s="46">
        <v>0.87130652238324602</v>
      </c>
      <c r="G23" s="28">
        <v>9.9999999999999995E-7</v>
      </c>
      <c r="H23" s="28" t="s">
        <v>199</v>
      </c>
      <c r="I23" s="46">
        <v>4.1737983227361102E-2</v>
      </c>
      <c r="J23" s="28">
        <v>2.13E-4</v>
      </c>
      <c r="K23" s="28" t="s">
        <v>200</v>
      </c>
      <c r="L23" s="46">
        <v>0.37678953078632998</v>
      </c>
      <c r="M23" s="28">
        <v>3.8999999999999999E-5</v>
      </c>
      <c r="N23" s="28" t="s">
        <v>161</v>
      </c>
      <c r="O23" s="46">
        <v>0.14324946778025999</v>
      </c>
      <c r="P23" s="28">
        <v>1.0900000000000001E-4</v>
      </c>
      <c r="Q23" s="28" t="s">
        <v>201</v>
      </c>
      <c r="R23" s="46">
        <v>1.21695596558756E-4</v>
      </c>
      <c r="S23" s="28">
        <v>7.5199999999999996E-4</v>
      </c>
      <c r="T23" s="7"/>
    </row>
    <row r="24" spans="1:20" ht="17.5" x14ac:dyDescent="0.35">
      <c r="A24" s="1"/>
      <c r="B24" s="1"/>
      <c r="C24" s="17" t="s">
        <v>78</v>
      </c>
      <c r="D24" s="18" t="s">
        <v>110</v>
      </c>
      <c r="E24" s="29" t="s">
        <v>202</v>
      </c>
      <c r="F24" s="49">
        <v>0.92522044343615195</v>
      </c>
      <c r="G24" s="29">
        <v>0</v>
      </c>
      <c r="H24" s="29" t="s">
        <v>203</v>
      </c>
      <c r="I24" s="49">
        <v>6.9833203941865499E-2</v>
      </c>
      <c r="J24" s="29">
        <v>1.8000000000000001E-4</v>
      </c>
      <c r="K24" s="29" t="s">
        <v>204</v>
      </c>
      <c r="L24" s="49">
        <v>0.59863141077245596</v>
      </c>
      <c r="M24" s="29">
        <v>1.5E-5</v>
      </c>
      <c r="N24" s="29" t="s">
        <v>205</v>
      </c>
      <c r="O24" s="49">
        <v>0.232820251673651</v>
      </c>
      <c r="P24" s="29">
        <v>7.7000000000000001E-5</v>
      </c>
      <c r="Q24" s="29" t="s">
        <v>206</v>
      </c>
      <c r="R24" s="49">
        <v>1.66557602985362E-3</v>
      </c>
      <c r="S24" s="29">
        <v>5.3899999999999998E-4</v>
      </c>
      <c r="T24" s="7"/>
    </row>
    <row r="25" spans="1:20" ht="17.5" x14ac:dyDescent="0.35">
      <c r="A25" s="1"/>
      <c r="B25" s="1"/>
      <c r="C25" s="5"/>
      <c r="D25" s="12" t="s">
        <v>116</v>
      </c>
      <c r="E25" s="28" t="s">
        <v>207</v>
      </c>
      <c r="F25" s="46">
        <v>6.2319033796670802E-2</v>
      </c>
      <c r="G25" s="28">
        <v>1.9000000000000001E-4</v>
      </c>
      <c r="H25" s="28" t="s">
        <v>208</v>
      </c>
      <c r="I25" s="46">
        <v>8.0849246351598607E-3</v>
      </c>
      <c r="J25" s="28">
        <v>3.8499999999999998E-4</v>
      </c>
      <c r="K25" s="28" t="s">
        <v>209</v>
      </c>
      <c r="L25" s="46">
        <v>0.90356504958255501</v>
      </c>
      <c r="M25" s="28">
        <v>9.9999999999999995E-7</v>
      </c>
      <c r="N25" s="28" t="s">
        <v>210</v>
      </c>
      <c r="O25" s="46">
        <v>0.55091628302083495</v>
      </c>
      <c r="P25" s="28">
        <v>1.9000000000000001E-5</v>
      </c>
      <c r="Q25" s="28" t="s">
        <v>211</v>
      </c>
      <c r="R25" s="46">
        <v>2.9725796458903699E-5</v>
      </c>
      <c r="S25" s="28">
        <v>9.4700000000000003E-4</v>
      </c>
      <c r="T25" s="7"/>
    </row>
    <row r="26" spans="1:20" ht="17.5" x14ac:dyDescent="0.35">
      <c r="A26" s="1"/>
      <c r="B26" s="1"/>
      <c r="C26" s="5"/>
      <c r="D26" s="12" t="s">
        <v>122</v>
      </c>
      <c r="E26" s="28" t="s">
        <v>212</v>
      </c>
      <c r="F26" s="46">
        <v>5.5033609180489398E-2</v>
      </c>
      <c r="G26" s="28">
        <v>2.0100000000000001E-4</v>
      </c>
      <c r="H26" s="28" t="s">
        <v>213</v>
      </c>
      <c r="I26" s="46">
        <v>1.22046548545079E-3</v>
      </c>
      <c r="J26" s="28">
        <v>5.6999999999999998E-4</v>
      </c>
      <c r="K26" s="28" t="s">
        <v>214</v>
      </c>
      <c r="L26" s="46">
        <v>0.40401587853355397</v>
      </c>
      <c r="M26" s="28">
        <v>3.8000000000000002E-5</v>
      </c>
      <c r="N26" s="28" t="s">
        <v>215</v>
      </c>
      <c r="O26" s="46">
        <v>0.46175678082720101</v>
      </c>
      <c r="P26" s="28">
        <v>3.0000000000000001E-5</v>
      </c>
      <c r="Q26" s="28" t="s">
        <v>216</v>
      </c>
      <c r="R26" s="46">
        <v>2.8031180893571901E-5</v>
      </c>
      <c r="S26" s="28">
        <v>9.5600000000000004E-4</v>
      </c>
      <c r="T26" s="7"/>
    </row>
    <row r="27" spans="1:20" ht="17.5" x14ac:dyDescent="0.35">
      <c r="A27" s="1"/>
      <c r="B27" s="1"/>
      <c r="C27" s="5"/>
      <c r="D27" s="12" t="s">
        <v>127</v>
      </c>
      <c r="E27" s="28" t="s">
        <v>217</v>
      </c>
      <c r="F27" s="46">
        <v>0.206789969597762</v>
      </c>
      <c r="G27" s="28">
        <v>8.7000000000000001E-5</v>
      </c>
      <c r="H27" s="28" t="s">
        <v>218</v>
      </c>
      <c r="I27" s="46">
        <v>2.29336865855708E-3</v>
      </c>
      <c r="J27" s="28">
        <v>5.0500000000000002E-4</v>
      </c>
      <c r="K27" s="28" t="s">
        <v>219</v>
      </c>
      <c r="L27" s="46">
        <v>0.233569205832172</v>
      </c>
      <c r="M27" s="28">
        <v>7.7000000000000001E-5</v>
      </c>
      <c r="N27" s="28" t="s">
        <v>220</v>
      </c>
      <c r="O27" s="46">
        <v>0.471905511072577</v>
      </c>
      <c r="P27" s="28">
        <v>2.8E-5</v>
      </c>
      <c r="Q27" s="28" t="s">
        <v>221</v>
      </c>
      <c r="R27" s="46">
        <v>2.4484580012480801E-5</v>
      </c>
      <c r="S27" s="28">
        <v>9.6699999999999998E-4</v>
      </c>
      <c r="T27" s="7"/>
    </row>
    <row r="28" spans="1:20" ht="17.5" x14ac:dyDescent="0.35">
      <c r="A28" s="1"/>
      <c r="B28" s="1"/>
      <c r="C28" s="5"/>
      <c r="D28" s="12" t="s">
        <v>133</v>
      </c>
      <c r="E28" s="28" t="s">
        <v>222</v>
      </c>
      <c r="F28" s="46">
        <v>0.123125956609746</v>
      </c>
      <c r="G28" s="28">
        <v>1.2999999999999999E-4</v>
      </c>
      <c r="H28" s="28" t="s">
        <v>223</v>
      </c>
      <c r="I28" s="46">
        <v>8.15418679485236E-3</v>
      </c>
      <c r="J28" s="28">
        <v>3.8000000000000002E-4</v>
      </c>
      <c r="K28" s="28" t="s">
        <v>224</v>
      </c>
      <c r="L28" s="46">
        <v>0.246113890623464</v>
      </c>
      <c r="M28" s="28">
        <v>7.2999999999999999E-5</v>
      </c>
      <c r="N28" s="28" t="s">
        <v>225</v>
      </c>
      <c r="O28" s="46">
        <v>0.68463664594668705</v>
      </c>
      <c r="P28" s="28">
        <v>9.0000000000000002E-6</v>
      </c>
      <c r="Q28" s="28" t="s">
        <v>226</v>
      </c>
      <c r="R28" s="46">
        <v>1.0070182288306199E-4</v>
      </c>
      <c r="S28" s="28">
        <v>8.2200000000000003E-4</v>
      </c>
      <c r="T28" s="7"/>
    </row>
    <row r="29" spans="1:20" ht="17.5" x14ac:dyDescent="0.35">
      <c r="A29" s="1"/>
      <c r="B29" s="1"/>
      <c r="C29" s="5"/>
      <c r="D29" s="12" t="s">
        <v>139</v>
      </c>
      <c r="E29" s="28" t="s">
        <v>227</v>
      </c>
      <c r="F29" s="46">
        <v>0.19822255937811101</v>
      </c>
      <c r="G29" s="28">
        <v>9.1000000000000003E-5</v>
      </c>
      <c r="H29" s="28" t="s">
        <v>228</v>
      </c>
      <c r="I29" s="46">
        <v>6.7406973965241099E-3</v>
      </c>
      <c r="J29" s="28">
        <v>3.9899999999999999E-4</v>
      </c>
      <c r="K29" s="28" t="s">
        <v>229</v>
      </c>
      <c r="L29" s="46">
        <v>0.21757135293285401</v>
      </c>
      <c r="M29" s="28">
        <v>8.2000000000000001E-5</v>
      </c>
      <c r="N29" s="28" t="s">
        <v>230</v>
      </c>
      <c r="O29" s="46">
        <v>0.39789325488403599</v>
      </c>
      <c r="P29" s="28">
        <v>3.8999999999999999E-5</v>
      </c>
      <c r="Q29" s="28" t="s">
        <v>226</v>
      </c>
      <c r="R29" s="46">
        <v>1.03429676173678E-4</v>
      </c>
      <c r="S29" s="28">
        <v>8.1999999999999998E-4</v>
      </c>
      <c r="T29" s="7"/>
    </row>
    <row r="30" spans="1:20" ht="17.5" x14ac:dyDescent="0.35">
      <c r="A30" s="1"/>
      <c r="B30" s="1"/>
      <c r="C30" s="5"/>
      <c r="D30" s="12" t="s">
        <v>145</v>
      </c>
      <c r="E30" s="28" t="s">
        <v>231</v>
      </c>
      <c r="F30" s="46">
        <v>0.258247517963067</v>
      </c>
      <c r="G30" s="28">
        <v>6.9999999999999994E-5</v>
      </c>
      <c r="H30" s="28" t="s">
        <v>232</v>
      </c>
      <c r="I30" s="46">
        <v>6.0510884757482503E-3</v>
      </c>
      <c r="J30" s="28">
        <v>4.0900000000000002E-4</v>
      </c>
      <c r="K30" s="28" t="s">
        <v>233</v>
      </c>
      <c r="L30" s="46">
        <v>0.13856207184431199</v>
      </c>
      <c r="M30" s="28">
        <v>1.18E-4</v>
      </c>
      <c r="N30" s="28" t="s">
        <v>234</v>
      </c>
      <c r="O30" s="46">
        <v>0.41282461767741702</v>
      </c>
      <c r="P30" s="28">
        <v>3.6999999999999998E-5</v>
      </c>
      <c r="Q30" s="28" t="s">
        <v>235</v>
      </c>
      <c r="R30" s="46">
        <v>1.8785995325536401E-4</v>
      </c>
      <c r="S30" s="28">
        <v>7.5900000000000002E-4</v>
      </c>
      <c r="T30" s="7"/>
    </row>
    <row r="31" spans="1:20" ht="17.5" x14ac:dyDescent="0.35">
      <c r="A31" s="1"/>
      <c r="B31" s="1"/>
      <c r="C31" s="5"/>
      <c r="D31" s="12" t="s">
        <v>151</v>
      </c>
      <c r="E31" s="28" t="s">
        <v>231</v>
      </c>
      <c r="F31" s="46">
        <v>0.25744705218609598</v>
      </c>
      <c r="G31" s="28">
        <v>6.9999999999999994E-5</v>
      </c>
      <c r="H31" s="28" t="s">
        <v>232</v>
      </c>
      <c r="I31" s="46">
        <v>5.9990285874665103E-3</v>
      </c>
      <c r="J31" s="28">
        <v>4.0999999999999999E-4</v>
      </c>
      <c r="K31" s="28" t="s">
        <v>236</v>
      </c>
      <c r="L31" s="46">
        <v>0.13201602004679799</v>
      </c>
      <c r="M31" s="28">
        <v>1.22E-4</v>
      </c>
      <c r="N31" s="28" t="s">
        <v>237</v>
      </c>
      <c r="O31" s="46">
        <v>0.44365466811480803</v>
      </c>
      <c r="P31" s="28">
        <v>3.1999999999999999E-5</v>
      </c>
      <c r="Q31" s="28" t="s">
        <v>238</v>
      </c>
      <c r="R31" s="46">
        <v>1.75323583798112E-4</v>
      </c>
      <c r="S31" s="28">
        <v>7.6599999999999997E-4</v>
      </c>
      <c r="T31" s="7"/>
    </row>
    <row r="32" spans="1:20" ht="17.5" x14ac:dyDescent="0.35">
      <c r="A32" s="1"/>
      <c r="B32" s="1"/>
      <c r="C32" s="5"/>
      <c r="D32" s="12" t="s">
        <v>156</v>
      </c>
      <c r="E32" s="28" t="s">
        <v>239</v>
      </c>
      <c r="F32" s="46">
        <v>0.26004932434278799</v>
      </c>
      <c r="G32" s="28">
        <v>6.9999999999999994E-5</v>
      </c>
      <c r="H32" s="28" t="s">
        <v>240</v>
      </c>
      <c r="I32" s="46">
        <v>5.77823353973193E-3</v>
      </c>
      <c r="J32" s="28">
        <v>4.1399999999999998E-4</v>
      </c>
      <c r="K32" s="28" t="s">
        <v>241</v>
      </c>
      <c r="L32" s="46">
        <v>0.16121996280963599</v>
      </c>
      <c r="M32" s="28">
        <v>1.05E-4</v>
      </c>
      <c r="N32" s="28" t="s">
        <v>237</v>
      </c>
      <c r="O32" s="46">
        <v>0.44248226833371501</v>
      </c>
      <c r="P32" s="28">
        <v>3.1999999999999999E-5</v>
      </c>
      <c r="Q32" s="28" t="s">
        <v>238</v>
      </c>
      <c r="R32" s="46">
        <v>1.7611375661519E-4</v>
      </c>
      <c r="S32" s="28">
        <v>7.6599999999999997E-4</v>
      </c>
      <c r="T32" s="7"/>
    </row>
    <row r="33" spans="1:20" ht="17.5" x14ac:dyDescent="0.35">
      <c r="A33" s="1"/>
      <c r="B33" s="1"/>
      <c r="C33" s="17" t="s">
        <v>79</v>
      </c>
      <c r="D33" s="18" t="s">
        <v>110</v>
      </c>
      <c r="E33" s="29" t="s">
        <v>242</v>
      </c>
      <c r="F33" s="49">
        <v>0.68153232512059603</v>
      </c>
      <c r="G33" s="29">
        <v>9.0000000000000002E-6</v>
      </c>
      <c r="H33" s="29" t="s">
        <v>243</v>
      </c>
      <c r="I33" s="49">
        <v>0.83219770734884002</v>
      </c>
      <c r="J33" s="29">
        <v>1.9999999999999999E-6</v>
      </c>
      <c r="K33" s="29" t="s">
        <v>244</v>
      </c>
      <c r="L33" s="49">
        <v>0.81276181161721395</v>
      </c>
      <c r="M33" s="29">
        <v>3.0000000000000001E-6</v>
      </c>
      <c r="N33" s="29" t="s">
        <v>245</v>
      </c>
      <c r="O33" s="49">
        <v>6.6295249720593794E-2</v>
      </c>
      <c r="P33" s="29">
        <v>1.7699999999999999E-4</v>
      </c>
      <c r="Q33" s="29" t="s">
        <v>246</v>
      </c>
      <c r="R33" s="49">
        <v>7.3250085788250695E-5</v>
      </c>
      <c r="S33" s="29">
        <v>8.2799999999999996E-4</v>
      </c>
      <c r="T33" s="7"/>
    </row>
    <row r="34" spans="1:20" ht="17.5" x14ac:dyDescent="0.35">
      <c r="A34" s="1"/>
      <c r="B34" s="1"/>
      <c r="C34" s="5"/>
      <c r="D34" s="12" t="s">
        <v>116</v>
      </c>
      <c r="E34" s="28" t="s">
        <v>247</v>
      </c>
      <c r="F34" s="46">
        <v>1.1308172828463201E-2</v>
      </c>
      <c r="G34" s="28">
        <v>3.3700000000000001E-4</v>
      </c>
      <c r="H34" s="28" t="s">
        <v>248</v>
      </c>
      <c r="I34" s="46">
        <v>0.66797928533356499</v>
      </c>
      <c r="J34" s="28">
        <v>1.0000000000000001E-5</v>
      </c>
      <c r="K34" s="28" t="s">
        <v>249</v>
      </c>
      <c r="L34" s="46">
        <v>0.95953435135249099</v>
      </c>
      <c r="M34" s="28">
        <v>0</v>
      </c>
      <c r="N34" s="28" t="s">
        <v>250</v>
      </c>
      <c r="O34" s="46">
        <v>2.4251447764943299E-2</v>
      </c>
      <c r="P34" s="28">
        <v>2.6699999999999998E-4</v>
      </c>
      <c r="Q34" s="28" t="s">
        <v>251</v>
      </c>
      <c r="R34" s="46">
        <v>5.1283770826872702E-6</v>
      </c>
      <c r="S34" s="28">
        <v>1.0920000000000001E-3</v>
      </c>
      <c r="T34" s="7"/>
    </row>
    <row r="35" spans="1:20" ht="17.5" x14ac:dyDescent="0.35">
      <c r="A35" s="1"/>
      <c r="B35" s="1"/>
      <c r="C35" s="5"/>
      <c r="D35" s="12" t="s">
        <v>122</v>
      </c>
      <c r="E35" s="28" t="s">
        <v>252</v>
      </c>
      <c r="F35" s="46">
        <v>0.15260551245130499</v>
      </c>
      <c r="G35" s="28">
        <v>1.07E-4</v>
      </c>
      <c r="H35" s="28" t="s">
        <v>253</v>
      </c>
      <c r="I35" s="46">
        <v>0.54796499849434699</v>
      </c>
      <c r="J35" s="28">
        <v>1.9000000000000001E-5</v>
      </c>
      <c r="K35" s="28" t="s">
        <v>254</v>
      </c>
      <c r="L35" s="46">
        <v>0.48262599812852303</v>
      </c>
      <c r="M35" s="28">
        <v>2.5999999999999998E-5</v>
      </c>
      <c r="N35" s="28" t="s">
        <v>255</v>
      </c>
      <c r="O35" s="46">
        <v>2.7486649005276E-3</v>
      </c>
      <c r="P35" s="28">
        <v>4.7100000000000001E-4</v>
      </c>
      <c r="Q35" s="28" t="s">
        <v>256</v>
      </c>
      <c r="R35" s="46">
        <v>1.53562724892235E-5</v>
      </c>
      <c r="S35" s="28">
        <v>9.7999999999999997E-4</v>
      </c>
      <c r="T35" s="7"/>
    </row>
    <row r="36" spans="1:20" ht="17.5" x14ac:dyDescent="0.35">
      <c r="A36" s="1"/>
      <c r="B36" s="1"/>
      <c r="C36" s="5"/>
      <c r="D36" s="12" t="s">
        <v>127</v>
      </c>
      <c r="E36" s="28" t="s">
        <v>252</v>
      </c>
      <c r="F36" s="46">
        <v>0.150178910902068</v>
      </c>
      <c r="G36" s="28">
        <v>1.0900000000000001E-4</v>
      </c>
      <c r="H36" s="28" t="s">
        <v>254</v>
      </c>
      <c r="I36" s="46">
        <v>0.48377586931174599</v>
      </c>
      <c r="J36" s="28">
        <v>2.5999999999999998E-5</v>
      </c>
      <c r="K36" s="28" t="s">
        <v>257</v>
      </c>
      <c r="L36" s="46">
        <v>0.80582818373524001</v>
      </c>
      <c r="M36" s="28">
        <v>3.0000000000000001E-6</v>
      </c>
      <c r="N36" s="28" t="s">
        <v>258</v>
      </c>
      <c r="O36" s="46">
        <v>2.0756414635463198E-3</v>
      </c>
      <c r="P36" s="28">
        <v>4.9799999999999996E-4</v>
      </c>
      <c r="Q36" s="28" t="s">
        <v>259</v>
      </c>
      <c r="R36" s="46">
        <v>3.2117205492273599E-5</v>
      </c>
      <c r="S36" s="28">
        <v>9.0600000000000001E-4</v>
      </c>
      <c r="T36" s="7"/>
    </row>
    <row r="37" spans="1:20" ht="17.5" x14ac:dyDescent="0.35">
      <c r="A37" s="1"/>
      <c r="B37" s="1"/>
      <c r="C37" s="5"/>
      <c r="D37" s="12" t="s">
        <v>133</v>
      </c>
      <c r="E37" s="28" t="s">
        <v>260</v>
      </c>
      <c r="F37" s="46">
        <v>0.29774410519415401</v>
      </c>
      <c r="G37" s="28">
        <v>5.7000000000000003E-5</v>
      </c>
      <c r="H37" s="28" t="s">
        <v>261</v>
      </c>
      <c r="I37" s="46">
        <v>0.61410620664979998</v>
      </c>
      <c r="J37" s="28">
        <v>1.2999999999999999E-5</v>
      </c>
      <c r="K37" s="28" t="s">
        <v>262</v>
      </c>
      <c r="L37" s="46">
        <v>0.98681963738205802</v>
      </c>
      <c r="M37" s="28">
        <v>0</v>
      </c>
      <c r="N37" s="28" t="s">
        <v>263</v>
      </c>
      <c r="O37" s="46">
        <v>6.0008657297644001E-3</v>
      </c>
      <c r="P37" s="28">
        <v>3.97E-4</v>
      </c>
      <c r="Q37" s="28" t="s">
        <v>264</v>
      </c>
      <c r="R37" s="46">
        <v>4.3330080293964301E-4</v>
      </c>
      <c r="S37" s="28">
        <v>6.4899999999999995E-4</v>
      </c>
      <c r="T37" s="7"/>
    </row>
    <row r="38" spans="1:20" ht="17.5" x14ac:dyDescent="0.35">
      <c r="A38" s="1"/>
      <c r="B38" s="1"/>
      <c r="C38" s="5"/>
      <c r="D38" s="12" t="s">
        <v>139</v>
      </c>
      <c r="E38" s="28" t="s">
        <v>265</v>
      </c>
      <c r="F38" s="46">
        <v>0.31401938892467601</v>
      </c>
      <c r="G38" s="28">
        <v>5.3000000000000001E-5</v>
      </c>
      <c r="H38" s="28" t="s">
        <v>266</v>
      </c>
      <c r="I38" s="46">
        <v>0.48717876433093499</v>
      </c>
      <c r="J38" s="28">
        <v>2.5000000000000001E-5</v>
      </c>
      <c r="K38" s="28" t="s">
        <v>267</v>
      </c>
      <c r="L38" s="46">
        <v>0.56470802975161205</v>
      </c>
      <c r="M38" s="28">
        <v>1.7E-5</v>
      </c>
      <c r="N38" s="28" t="s">
        <v>268</v>
      </c>
      <c r="O38" s="46">
        <v>2.49862958060529E-3</v>
      </c>
      <c r="P38" s="28">
        <v>4.8000000000000001E-4</v>
      </c>
      <c r="Q38" s="28" t="s">
        <v>269</v>
      </c>
      <c r="R38" s="46">
        <v>1.6394733786655199E-4</v>
      </c>
      <c r="S38" s="28">
        <v>7.45E-4</v>
      </c>
      <c r="T38" s="7"/>
    </row>
    <row r="39" spans="1:20" ht="17.5" x14ac:dyDescent="0.35">
      <c r="A39" s="1"/>
      <c r="B39" s="1"/>
      <c r="C39" s="5"/>
      <c r="D39" s="12" t="s">
        <v>145</v>
      </c>
      <c r="E39" s="28" t="s">
        <v>270</v>
      </c>
      <c r="F39" s="46">
        <v>0.381309949566844</v>
      </c>
      <c r="G39" s="28">
        <v>4.0000000000000003E-5</v>
      </c>
      <c r="H39" s="28" t="s">
        <v>267</v>
      </c>
      <c r="I39" s="46">
        <v>0.56127193725962099</v>
      </c>
      <c r="J39" s="28">
        <v>1.8E-5</v>
      </c>
      <c r="K39" s="28" t="s">
        <v>248</v>
      </c>
      <c r="L39" s="46">
        <v>0.66872594968919596</v>
      </c>
      <c r="M39" s="28">
        <v>1.0000000000000001E-5</v>
      </c>
      <c r="N39" s="28" t="s">
        <v>255</v>
      </c>
      <c r="O39" s="46">
        <v>2.6589932874668001E-3</v>
      </c>
      <c r="P39" s="28">
        <v>4.7399999999999997E-4</v>
      </c>
      <c r="Q39" s="28" t="s">
        <v>271</v>
      </c>
      <c r="R39" s="46">
        <v>3.6674981428329599E-4</v>
      </c>
      <c r="S39" s="28">
        <v>6.6600000000000003E-4</v>
      </c>
      <c r="T39" s="7"/>
    </row>
    <row r="40" spans="1:20" ht="17.5" x14ac:dyDescent="0.35">
      <c r="A40" s="1"/>
      <c r="B40" s="1"/>
      <c r="C40" s="5"/>
      <c r="D40" s="12" t="s">
        <v>151</v>
      </c>
      <c r="E40" s="28" t="s">
        <v>270</v>
      </c>
      <c r="F40" s="46">
        <v>0.38296323470513099</v>
      </c>
      <c r="G40" s="28">
        <v>4.0000000000000003E-5</v>
      </c>
      <c r="H40" s="28" t="s">
        <v>261</v>
      </c>
      <c r="I40" s="46">
        <v>0.60740092027063497</v>
      </c>
      <c r="J40" s="28">
        <v>1.4E-5</v>
      </c>
      <c r="K40" s="28" t="s">
        <v>272</v>
      </c>
      <c r="L40" s="46">
        <v>0.63036910011511604</v>
      </c>
      <c r="M40" s="28">
        <v>1.2E-5</v>
      </c>
      <c r="N40" s="28" t="s">
        <v>273</v>
      </c>
      <c r="O40" s="46">
        <v>3.14910597223212E-3</v>
      </c>
      <c r="P40" s="28">
        <v>4.5800000000000002E-4</v>
      </c>
      <c r="Q40" s="28" t="s">
        <v>274</v>
      </c>
      <c r="R40" s="46">
        <v>3.9260423919412399E-4</v>
      </c>
      <c r="S40" s="28">
        <v>6.5899999999999997E-4</v>
      </c>
      <c r="T40" s="7"/>
    </row>
    <row r="41" spans="1:20" ht="17.5" x14ac:dyDescent="0.35">
      <c r="A41" s="1"/>
      <c r="B41" s="1"/>
      <c r="C41" s="5"/>
      <c r="D41" s="12" t="s">
        <v>156</v>
      </c>
      <c r="E41" s="28" t="s">
        <v>270</v>
      </c>
      <c r="F41" s="46">
        <v>0.38434534887662702</v>
      </c>
      <c r="G41" s="28">
        <v>4.0000000000000003E-5</v>
      </c>
      <c r="H41" s="28" t="s">
        <v>275</v>
      </c>
      <c r="I41" s="46">
        <v>0.60042831820892095</v>
      </c>
      <c r="J41" s="28">
        <v>1.4E-5</v>
      </c>
      <c r="K41" s="28" t="s">
        <v>276</v>
      </c>
      <c r="L41" s="46">
        <v>0.65235420114876597</v>
      </c>
      <c r="M41" s="28">
        <v>1.1E-5</v>
      </c>
      <c r="N41" s="28" t="s">
        <v>273</v>
      </c>
      <c r="O41" s="46">
        <v>3.1528754524221599E-3</v>
      </c>
      <c r="P41" s="28">
        <v>4.5800000000000002E-4</v>
      </c>
      <c r="Q41" s="28" t="s">
        <v>277</v>
      </c>
      <c r="R41" s="46">
        <v>3.8918117687907101E-4</v>
      </c>
      <c r="S41" s="28">
        <v>6.6E-4</v>
      </c>
      <c r="T41" s="7"/>
    </row>
    <row r="42" spans="1:20" ht="17.5" x14ac:dyDescent="0.35">
      <c r="A42" s="1"/>
      <c r="B42" s="1"/>
      <c r="C42" s="17" t="s">
        <v>80</v>
      </c>
      <c r="D42" s="18" t="s">
        <v>110</v>
      </c>
      <c r="E42" s="29" t="s">
        <v>278</v>
      </c>
      <c r="F42" s="49">
        <v>7.2698730058100694E-2</v>
      </c>
      <c r="G42" s="29">
        <v>2.1000000000000001E-4</v>
      </c>
      <c r="H42" s="29" t="s">
        <v>279</v>
      </c>
      <c r="I42" s="49">
        <v>0.76725163292232201</v>
      </c>
      <c r="J42" s="29">
        <v>6.0000000000000002E-6</v>
      </c>
      <c r="K42" s="29" t="s">
        <v>280</v>
      </c>
      <c r="L42" s="49">
        <v>0.92664632320506701</v>
      </c>
      <c r="M42" s="29">
        <v>9.9999999999999995E-7</v>
      </c>
      <c r="N42" s="29" t="s">
        <v>281</v>
      </c>
      <c r="O42" s="49">
        <v>6.6364306903260104E-2</v>
      </c>
      <c r="P42" s="29">
        <v>2.1699999999999999E-4</v>
      </c>
      <c r="Q42" s="29" t="s">
        <v>282</v>
      </c>
      <c r="R42" s="49">
        <v>1.5286302145531199E-4</v>
      </c>
      <c r="S42" s="29">
        <v>9.2599999999999996E-4</v>
      </c>
      <c r="T42" s="7"/>
    </row>
    <row r="43" spans="1:20" ht="17.5" x14ac:dyDescent="0.35">
      <c r="A43" s="1"/>
      <c r="B43" s="1"/>
      <c r="C43" s="5"/>
      <c r="D43" s="12" t="s">
        <v>116</v>
      </c>
      <c r="E43" s="28" t="s">
        <v>283</v>
      </c>
      <c r="F43" s="46">
        <v>5.1018287102312598E-2</v>
      </c>
      <c r="G43" s="28">
        <v>2.4699999999999999E-4</v>
      </c>
      <c r="H43" s="28" t="s">
        <v>284</v>
      </c>
      <c r="I43" s="46">
        <v>0.54243416585602</v>
      </c>
      <c r="J43" s="28">
        <v>2.4000000000000001E-5</v>
      </c>
      <c r="K43" s="28" t="s">
        <v>285</v>
      </c>
      <c r="L43" s="46">
        <v>0.67658029365731298</v>
      </c>
      <c r="M43" s="28">
        <v>1.1E-5</v>
      </c>
      <c r="N43" s="28" t="s">
        <v>286</v>
      </c>
      <c r="O43" s="46">
        <v>1.3001825097541501E-2</v>
      </c>
      <c r="P43" s="28">
        <v>3.9800000000000002E-4</v>
      </c>
      <c r="Q43" s="28" t="s">
        <v>287</v>
      </c>
      <c r="R43" s="46">
        <v>5.1858420125496902E-5</v>
      </c>
      <c r="S43" s="28">
        <v>1.059E-3</v>
      </c>
      <c r="T43" s="7"/>
    </row>
    <row r="44" spans="1:20" ht="17.5" x14ac:dyDescent="0.35">
      <c r="A44" s="1"/>
      <c r="B44" s="1"/>
      <c r="C44" s="5"/>
      <c r="D44" s="12" t="s">
        <v>122</v>
      </c>
      <c r="E44" s="28" t="s">
        <v>288</v>
      </c>
      <c r="F44" s="46">
        <v>0.12327941335533101</v>
      </c>
      <c r="G44" s="28">
        <v>1.5300000000000001E-4</v>
      </c>
      <c r="H44" s="28" t="s">
        <v>289</v>
      </c>
      <c r="I44" s="46">
        <v>0.82465372973357098</v>
      </c>
      <c r="J44" s="28">
        <v>3.0000000000000001E-6</v>
      </c>
      <c r="K44" s="28" t="s">
        <v>290</v>
      </c>
      <c r="L44" s="46">
        <v>0.38620135295173502</v>
      </c>
      <c r="M44" s="28">
        <v>4.8999999999999998E-5</v>
      </c>
      <c r="N44" s="28" t="s">
        <v>291</v>
      </c>
      <c r="O44" s="46">
        <v>4.8439229857959197E-2</v>
      </c>
      <c r="P44" s="28">
        <v>2.5300000000000002E-4</v>
      </c>
      <c r="Q44" s="28" t="s">
        <v>292</v>
      </c>
      <c r="R44" s="46">
        <v>4.4910171363943098E-5</v>
      </c>
      <c r="S44" s="28">
        <v>1.0709999999999999E-3</v>
      </c>
      <c r="T44" s="7"/>
    </row>
    <row r="45" spans="1:20" ht="17.5" x14ac:dyDescent="0.35">
      <c r="A45" s="1"/>
      <c r="B45" s="1"/>
      <c r="C45" s="5"/>
      <c r="D45" s="12" t="s">
        <v>127</v>
      </c>
      <c r="E45" s="28" t="s">
        <v>293</v>
      </c>
      <c r="F45" s="46">
        <v>5.2363585792468602E-2</v>
      </c>
      <c r="G45" s="28">
        <v>2.4399999999999999E-4</v>
      </c>
      <c r="H45" s="28" t="s">
        <v>294</v>
      </c>
      <c r="I45" s="46">
        <v>0.57677461574711197</v>
      </c>
      <c r="J45" s="28">
        <v>2.0000000000000002E-5</v>
      </c>
      <c r="K45" s="28" t="s">
        <v>295</v>
      </c>
      <c r="L45" s="46">
        <v>0.63108409175072999</v>
      </c>
      <c r="M45" s="28">
        <v>1.5E-5</v>
      </c>
      <c r="N45" s="28" t="s">
        <v>296</v>
      </c>
      <c r="O45" s="46">
        <v>2.4658112343720399E-2</v>
      </c>
      <c r="P45" s="28">
        <v>3.28E-4</v>
      </c>
      <c r="Q45" s="28" t="s">
        <v>297</v>
      </c>
      <c r="R45" s="46">
        <v>2.52986228405706E-5</v>
      </c>
      <c r="S45" s="28">
        <v>1.145E-3</v>
      </c>
      <c r="T45" s="7"/>
    </row>
    <row r="46" spans="1:20" ht="17.5" x14ac:dyDescent="0.35">
      <c r="A46" s="1"/>
      <c r="B46" s="1"/>
      <c r="C46" s="5"/>
      <c r="D46" s="12" t="s">
        <v>133</v>
      </c>
      <c r="E46" s="28" t="s">
        <v>298</v>
      </c>
      <c r="F46" s="46">
        <v>1.07064490249715E-2</v>
      </c>
      <c r="G46" s="28">
        <v>4.2400000000000001E-4</v>
      </c>
      <c r="H46" s="28" t="s">
        <v>299</v>
      </c>
      <c r="I46" s="46">
        <v>0.583325363227155</v>
      </c>
      <c r="J46" s="28">
        <v>1.9000000000000001E-5</v>
      </c>
      <c r="K46" s="28" t="s">
        <v>300</v>
      </c>
      <c r="L46" s="46">
        <v>0.78509595755273298</v>
      </c>
      <c r="M46" s="28">
        <v>5.0000000000000004E-6</v>
      </c>
      <c r="N46" s="28" t="s">
        <v>301</v>
      </c>
      <c r="O46" s="46">
        <v>3.2402904349490502E-2</v>
      </c>
      <c r="P46" s="28">
        <v>2.9599999999999998E-4</v>
      </c>
      <c r="Q46" s="28" t="s">
        <v>302</v>
      </c>
      <c r="R46" s="46">
        <v>1.2052569068431701E-4</v>
      </c>
      <c r="S46" s="28">
        <v>9.5399999999999999E-4</v>
      </c>
      <c r="T46" s="7"/>
    </row>
    <row r="47" spans="1:20" ht="17.5" x14ac:dyDescent="0.35">
      <c r="A47" s="1"/>
      <c r="B47" s="1"/>
      <c r="C47" s="5"/>
      <c r="D47" s="12" t="s">
        <v>139</v>
      </c>
      <c r="E47" s="28" t="s">
        <v>303</v>
      </c>
      <c r="F47" s="46">
        <v>1.05095197134377E-2</v>
      </c>
      <c r="G47" s="28">
        <v>4.2499999999999998E-4</v>
      </c>
      <c r="H47" s="28" t="s">
        <v>304</v>
      </c>
      <c r="I47" s="46">
        <v>0.53403438679168302</v>
      </c>
      <c r="J47" s="28">
        <v>2.5000000000000001E-5</v>
      </c>
      <c r="K47" s="28" t="s">
        <v>305</v>
      </c>
      <c r="L47" s="46">
        <v>0.39988415155281898</v>
      </c>
      <c r="M47" s="28">
        <v>4.5000000000000003E-5</v>
      </c>
      <c r="N47" s="28" t="s">
        <v>306</v>
      </c>
      <c r="O47" s="46">
        <v>3.9504062354829103E-2</v>
      </c>
      <c r="P47" s="28">
        <v>2.7399999999999999E-4</v>
      </c>
      <c r="Q47" s="28" t="s">
        <v>307</v>
      </c>
      <c r="R47" s="46">
        <v>7.0838564312101498E-5</v>
      </c>
      <c r="S47" s="28">
        <v>1.0169999999999999E-3</v>
      </c>
      <c r="T47" s="7"/>
    </row>
    <row r="48" spans="1:20" ht="17.5" x14ac:dyDescent="0.35">
      <c r="A48" s="1"/>
      <c r="B48" s="1"/>
      <c r="C48" s="5"/>
      <c r="D48" s="12" t="s">
        <v>145</v>
      </c>
      <c r="E48" s="28" t="s">
        <v>308</v>
      </c>
      <c r="F48" s="46">
        <v>1.81748782237212E-2</v>
      </c>
      <c r="G48" s="28">
        <v>3.6200000000000002E-4</v>
      </c>
      <c r="H48" s="28" t="s">
        <v>309</v>
      </c>
      <c r="I48" s="46">
        <v>0.60189505869595294</v>
      </c>
      <c r="J48" s="28">
        <v>1.7E-5</v>
      </c>
      <c r="K48" s="28" t="s">
        <v>310</v>
      </c>
      <c r="L48" s="46">
        <v>0.36022052530217102</v>
      </c>
      <c r="M48" s="28">
        <v>5.3000000000000001E-5</v>
      </c>
      <c r="N48" s="28" t="s">
        <v>311</v>
      </c>
      <c r="O48" s="46">
        <v>4.1099322739745099E-2</v>
      </c>
      <c r="P48" s="28">
        <v>2.7E-4</v>
      </c>
      <c r="Q48" s="28" t="s">
        <v>312</v>
      </c>
      <c r="R48" s="46">
        <v>1.6224683051864499E-4</v>
      </c>
      <c r="S48" s="28">
        <v>9.1600000000000004E-4</v>
      </c>
      <c r="T48" s="7"/>
    </row>
    <row r="49" spans="1:20" ht="17.5" x14ac:dyDescent="0.35">
      <c r="A49" s="1"/>
      <c r="B49" s="1"/>
      <c r="C49" s="5"/>
      <c r="D49" s="12" t="s">
        <v>151</v>
      </c>
      <c r="E49" s="28" t="s">
        <v>313</v>
      </c>
      <c r="F49" s="46">
        <v>1.75634298552339E-2</v>
      </c>
      <c r="G49" s="28">
        <v>3.6600000000000001E-4</v>
      </c>
      <c r="H49" s="28" t="s">
        <v>295</v>
      </c>
      <c r="I49" s="46">
        <v>0.62700104012456404</v>
      </c>
      <c r="J49" s="28">
        <v>1.5E-5</v>
      </c>
      <c r="K49" s="28" t="s">
        <v>314</v>
      </c>
      <c r="L49" s="46">
        <v>0.35270965313150299</v>
      </c>
      <c r="M49" s="28">
        <v>5.5000000000000002E-5</v>
      </c>
      <c r="N49" s="28" t="s">
        <v>293</v>
      </c>
      <c r="O49" s="46">
        <v>4.5598768224228398E-2</v>
      </c>
      <c r="P49" s="28">
        <v>2.5799999999999998E-4</v>
      </c>
      <c r="Q49" s="28" t="s">
        <v>312</v>
      </c>
      <c r="R49" s="46">
        <v>1.59895660107563E-4</v>
      </c>
      <c r="S49" s="28">
        <v>9.1799999999999998E-4</v>
      </c>
      <c r="T49" s="7"/>
    </row>
    <row r="50" spans="1:20" ht="17.5" x14ac:dyDescent="0.35">
      <c r="A50" s="1"/>
      <c r="B50" s="1"/>
      <c r="C50" s="5"/>
      <c r="D50" s="12" t="s">
        <v>156</v>
      </c>
      <c r="E50" s="28" t="s">
        <v>315</v>
      </c>
      <c r="F50" s="46">
        <v>1.7219044838100599E-2</v>
      </c>
      <c r="G50" s="28">
        <v>3.6900000000000002E-4</v>
      </c>
      <c r="H50" s="28" t="s">
        <v>316</v>
      </c>
      <c r="I50" s="46">
        <v>0.62057406245546898</v>
      </c>
      <c r="J50" s="28">
        <v>1.5999999999999999E-5</v>
      </c>
      <c r="K50" s="28" t="s">
        <v>317</v>
      </c>
      <c r="L50" s="46">
        <v>0.35633427550496999</v>
      </c>
      <c r="M50" s="28">
        <v>5.3999999999999998E-5</v>
      </c>
      <c r="N50" s="28" t="s">
        <v>318</v>
      </c>
      <c r="O50" s="46">
        <v>4.48581647382379E-2</v>
      </c>
      <c r="P50" s="28">
        <v>2.5999999999999998E-4</v>
      </c>
      <c r="Q50" s="28" t="s">
        <v>312</v>
      </c>
      <c r="R50" s="46">
        <v>1.61642021053739E-4</v>
      </c>
      <c r="S50" s="28">
        <v>9.1699999999999995E-4</v>
      </c>
      <c r="T50" s="7"/>
    </row>
    <row r="51" spans="1:20" ht="15.5" x14ac:dyDescent="0.35">
      <c r="A51" s="1"/>
      <c r="B51" s="20" t="s">
        <v>75</v>
      </c>
      <c r="C51" s="21"/>
      <c r="D51" s="22"/>
      <c r="E51" s="23"/>
      <c r="F51" s="50"/>
      <c r="G51" s="23"/>
      <c r="H51" s="34"/>
      <c r="I51" s="55"/>
      <c r="J51" s="35"/>
      <c r="K51" s="35"/>
      <c r="L51" s="55"/>
      <c r="M51" s="35"/>
      <c r="N51" s="34"/>
      <c r="O51" s="55"/>
      <c r="P51" s="35"/>
      <c r="Q51" s="34"/>
      <c r="R51" s="55"/>
      <c r="S51" s="35"/>
      <c r="T51" s="7"/>
    </row>
    <row r="52" spans="1:20" ht="17.5" x14ac:dyDescent="0.35">
      <c r="A52" s="1"/>
      <c r="B52" s="1"/>
      <c r="C52" s="5" t="s">
        <v>81</v>
      </c>
      <c r="D52" s="12" t="s">
        <v>110</v>
      </c>
      <c r="E52" s="28" t="s">
        <v>319</v>
      </c>
      <c r="F52" s="46">
        <v>2.9901169801186601E-2</v>
      </c>
      <c r="G52" s="28">
        <v>3.1700000000000001E-4</v>
      </c>
      <c r="H52" s="28" t="s">
        <v>320</v>
      </c>
      <c r="I52" s="46">
        <v>0.45803345371937598</v>
      </c>
      <c r="J52" s="28">
        <v>3.6000000000000001E-5</v>
      </c>
      <c r="K52" s="28" t="s">
        <v>321</v>
      </c>
      <c r="L52" s="46">
        <v>0.97258637919775803</v>
      </c>
      <c r="M52" s="28">
        <v>0</v>
      </c>
      <c r="N52" s="28" t="s">
        <v>322</v>
      </c>
      <c r="O52" s="46">
        <v>0.13606873047471801</v>
      </c>
      <c r="P52" s="28">
        <v>1.5300000000000001E-4</v>
      </c>
      <c r="Q52" s="28" t="s">
        <v>323</v>
      </c>
      <c r="R52" s="46">
        <v>1.70618368042923E-2</v>
      </c>
      <c r="S52" s="28">
        <v>3.8400000000000001E-4</v>
      </c>
      <c r="T52" s="7"/>
    </row>
    <row r="53" spans="1:20" ht="17.5" x14ac:dyDescent="0.35">
      <c r="A53" s="1"/>
      <c r="B53" s="1"/>
      <c r="C53" s="5"/>
      <c r="D53" s="12" t="s">
        <v>116</v>
      </c>
      <c r="E53" s="28" t="s">
        <v>324</v>
      </c>
      <c r="F53" s="46">
        <v>1.73131194664503E-2</v>
      </c>
      <c r="G53" s="28">
        <v>3.8299999999999999E-4</v>
      </c>
      <c r="H53" s="28" t="s">
        <v>325</v>
      </c>
      <c r="I53" s="46">
        <v>0.85490490599519098</v>
      </c>
      <c r="J53" s="28">
        <v>1.9999999999999999E-6</v>
      </c>
      <c r="K53" s="28" t="s">
        <v>326</v>
      </c>
      <c r="L53" s="46">
        <v>0.48978712796490698</v>
      </c>
      <c r="M53" s="28">
        <v>3.3000000000000003E-5</v>
      </c>
      <c r="N53" s="28" t="s">
        <v>327</v>
      </c>
      <c r="O53" s="46">
        <v>0.212754803970612</v>
      </c>
      <c r="P53" s="28">
        <v>1.07E-4</v>
      </c>
      <c r="Q53" s="28" t="s">
        <v>328</v>
      </c>
      <c r="R53" s="46">
        <v>1.19880551443016E-3</v>
      </c>
      <c r="S53" s="28">
        <v>7.1400000000000001E-4</v>
      </c>
      <c r="T53" s="7"/>
    </row>
    <row r="54" spans="1:20" ht="17.5" x14ac:dyDescent="0.35">
      <c r="A54" s="1"/>
      <c r="B54" s="1"/>
      <c r="C54" s="5"/>
      <c r="D54" s="12" t="s">
        <v>122</v>
      </c>
      <c r="E54" s="28" t="s">
        <v>329</v>
      </c>
      <c r="F54" s="46">
        <v>9.3336480911080794E-3</v>
      </c>
      <c r="G54" s="28">
        <v>4.5399999999999998E-4</v>
      </c>
      <c r="H54" s="28" t="s">
        <v>330</v>
      </c>
      <c r="I54" s="46">
        <v>0.10470053992401</v>
      </c>
      <c r="J54" s="28">
        <v>1.76E-4</v>
      </c>
      <c r="K54" s="28" t="s">
        <v>331</v>
      </c>
      <c r="L54" s="46">
        <v>0.30075863824288801</v>
      </c>
      <c r="M54" s="28">
        <v>7.2999999999999999E-5</v>
      </c>
      <c r="N54" s="28" t="s">
        <v>332</v>
      </c>
      <c r="O54" s="46">
        <v>3.51244186844972E-2</v>
      </c>
      <c r="P54" s="28">
        <v>3.0899999999999998E-4</v>
      </c>
      <c r="Q54" s="28" t="s">
        <v>333</v>
      </c>
      <c r="R54" s="46">
        <v>4.6163800635330996E-3</v>
      </c>
      <c r="S54" s="28">
        <v>5.5400000000000002E-4</v>
      </c>
      <c r="T54" s="7"/>
    </row>
    <row r="55" spans="1:20" ht="17.5" x14ac:dyDescent="0.35">
      <c r="A55" s="1"/>
      <c r="B55" s="1"/>
      <c r="C55" s="5"/>
      <c r="D55" s="12" t="s">
        <v>127</v>
      </c>
      <c r="E55" s="28" t="s">
        <v>334</v>
      </c>
      <c r="F55" s="46">
        <v>5.5292192114105099E-3</v>
      </c>
      <c r="G55" s="28">
        <v>5.1699999999999999E-4</v>
      </c>
      <c r="H55" s="28" t="s">
        <v>335</v>
      </c>
      <c r="I55" s="46">
        <v>0.13477851724304901</v>
      </c>
      <c r="J55" s="28">
        <v>1.4999999999999999E-4</v>
      </c>
      <c r="K55" s="28" t="s">
        <v>336</v>
      </c>
      <c r="L55" s="46">
        <v>0.21498066958604301</v>
      </c>
      <c r="M55" s="28">
        <v>1.05E-4</v>
      </c>
      <c r="N55" s="28" t="s">
        <v>337</v>
      </c>
      <c r="O55" s="46">
        <v>8.0868628910925194E-2</v>
      </c>
      <c r="P55" s="28">
        <v>2.12E-4</v>
      </c>
      <c r="Q55" s="28" t="s">
        <v>338</v>
      </c>
      <c r="R55" s="46">
        <v>3.4915032317379699E-3</v>
      </c>
      <c r="S55" s="28">
        <v>5.8299999999999997E-4</v>
      </c>
      <c r="T55" s="7"/>
    </row>
    <row r="56" spans="1:20" ht="17.5" x14ac:dyDescent="0.35">
      <c r="A56" s="1"/>
      <c r="B56" s="1"/>
      <c r="C56" s="5"/>
      <c r="D56" s="12" t="s">
        <v>133</v>
      </c>
      <c r="E56" s="28" t="s">
        <v>339</v>
      </c>
      <c r="F56" s="46">
        <v>1.49264418651946E-3</v>
      </c>
      <c r="G56" s="28">
        <v>6.8300000000000001E-4</v>
      </c>
      <c r="H56" s="28" t="s">
        <v>340</v>
      </c>
      <c r="I56" s="46">
        <v>0.196408418685345</v>
      </c>
      <c r="J56" s="28">
        <v>1.13E-4</v>
      </c>
      <c r="K56" s="28" t="s">
        <v>341</v>
      </c>
      <c r="L56" s="46">
        <v>0.572878102525889</v>
      </c>
      <c r="M56" s="28">
        <v>2.1999999999999999E-5</v>
      </c>
      <c r="N56" s="28" t="s">
        <v>342</v>
      </c>
      <c r="O56" s="46">
        <v>4.2287446939789301E-2</v>
      </c>
      <c r="P56" s="28">
        <v>2.8499999999999999E-4</v>
      </c>
      <c r="Q56" s="28" t="s">
        <v>343</v>
      </c>
      <c r="R56" s="46">
        <v>5.7854705800091302E-3</v>
      </c>
      <c r="S56" s="28">
        <v>5.1599999999999997E-4</v>
      </c>
      <c r="T56" s="7"/>
    </row>
    <row r="57" spans="1:20" ht="17.5" x14ac:dyDescent="0.35">
      <c r="A57" s="1"/>
      <c r="B57" s="1"/>
      <c r="C57" s="5"/>
      <c r="D57" s="12" t="s">
        <v>139</v>
      </c>
      <c r="E57" s="28" t="s">
        <v>344</v>
      </c>
      <c r="F57" s="46">
        <v>1.1116942343453999E-3</v>
      </c>
      <c r="G57" s="28">
        <v>7.2300000000000001E-4</v>
      </c>
      <c r="H57" s="28" t="s">
        <v>345</v>
      </c>
      <c r="I57" s="46">
        <v>0.198532144495181</v>
      </c>
      <c r="J57" s="28">
        <v>1.11E-4</v>
      </c>
      <c r="K57" s="28" t="s">
        <v>346</v>
      </c>
      <c r="L57" s="46">
        <v>0.77128419146662197</v>
      </c>
      <c r="M57" s="28">
        <v>6.0000000000000002E-6</v>
      </c>
      <c r="N57" s="28" t="s">
        <v>347</v>
      </c>
      <c r="O57" s="46">
        <v>3.86586240212188E-2</v>
      </c>
      <c r="P57" s="28">
        <v>2.9500000000000001E-4</v>
      </c>
      <c r="Q57" s="28" t="s">
        <v>348</v>
      </c>
      <c r="R57" s="46">
        <v>8.1352676292894294E-3</v>
      </c>
      <c r="S57" s="28">
        <v>4.7399999999999997E-4</v>
      </c>
      <c r="T57" s="7"/>
    </row>
    <row r="58" spans="1:20" ht="17.5" x14ac:dyDescent="0.35">
      <c r="A58" s="1"/>
      <c r="B58" s="1"/>
      <c r="C58" s="5"/>
      <c r="D58" s="12" t="s">
        <v>145</v>
      </c>
      <c r="E58" s="28" t="s">
        <v>349</v>
      </c>
      <c r="F58" s="46">
        <v>1.2809805722140499E-3</v>
      </c>
      <c r="G58" s="28">
        <v>7.0500000000000001E-4</v>
      </c>
      <c r="H58" s="28" t="s">
        <v>350</v>
      </c>
      <c r="I58" s="46">
        <v>0.216983371919301</v>
      </c>
      <c r="J58" s="28">
        <v>1.02E-4</v>
      </c>
      <c r="K58" s="28" t="s">
        <v>351</v>
      </c>
      <c r="L58" s="46">
        <v>0.80714568405228904</v>
      </c>
      <c r="M58" s="28">
        <v>3.9999999999999998E-6</v>
      </c>
      <c r="N58" s="28" t="s">
        <v>352</v>
      </c>
      <c r="O58" s="46">
        <v>4.0317949734047197E-2</v>
      </c>
      <c r="P58" s="28">
        <v>2.9E-4</v>
      </c>
      <c r="Q58" s="28" t="s">
        <v>353</v>
      </c>
      <c r="R58" s="46">
        <v>8.1728424806723297E-3</v>
      </c>
      <c r="S58" s="28">
        <v>4.75E-4</v>
      </c>
      <c r="T58" s="7"/>
    </row>
    <row r="59" spans="1:20" ht="17.5" x14ac:dyDescent="0.35">
      <c r="A59" s="1"/>
      <c r="B59" s="1"/>
      <c r="C59" s="5"/>
      <c r="D59" s="12" t="s">
        <v>151</v>
      </c>
      <c r="E59" s="28" t="s">
        <v>349</v>
      </c>
      <c r="F59" s="46">
        <v>1.30524892450513E-3</v>
      </c>
      <c r="G59" s="28">
        <v>7.0200000000000004E-4</v>
      </c>
      <c r="H59" s="28" t="s">
        <v>354</v>
      </c>
      <c r="I59" s="46">
        <v>0.22159801689042399</v>
      </c>
      <c r="J59" s="28">
        <v>1E-4</v>
      </c>
      <c r="K59" s="28" t="s">
        <v>355</v>
      </c>
      <c r="L59" s="46">
        <v>0.75271526291907798</v>
      </c>
      <c r="M59" s="28">
        <v>6.9999999999999999E-6</v>
      </c>
      <c r="N59" s="28" t="s">
        <v>356</v>
      </c>
      <c r="O59" s="46">
        <v>3.6908463017651501E-2</v>
      </c>
      <c r="P59" s="28">
        <v>2.9999999999999997E-4</v>
      </c>
      <c r="Q59" s="28" t="s">
        <v>357</v>
      </c>
      <c r="R59" s="46">
        <v>7.21104859081639E-3</v>
      </c>
      <c r="S59" s="28">
        <v>4.8999999999999998E-4</v>
      </c>
      <c r="T59" s="7"/>
    </row>
    <row r="60" spans="1:20" ht="17.5" x14ac:dyDescent="0.35">
      <c r="A60" s="1"/>
      <c r="B60" s="1"/>
      <c r="C60" s="5"/>
      <c r="D60" s="12" t="s">
        <v>156</v>
      </c>
      <c r="E60" s="28" t="s">
        <v>358</v>
      </c>
      <c r="F60" s="46">
        <v>1.2596090253947901E-3</v>
      </c>
      <c r="G60" s="28">
        <v>7.0699999999999995E-4</v>
      </c>
      <c r="H60" s="28" t="s">
        <v>359</v>
      </c>
      <c r="I60" s="46">
        <v>0.219979565578306</v>
      </c>
      <c r="J60" s="28">
        <v>1.01E-4</v>
      </c>
      <c r="K60" s="28" t="s">
        <v>360</v>
      </c>
      <c r="L60" s="46">
        <v>0.83794242383972795</v>
      </c>
      <c r="M60" s="28">
        <v>3.0000000000000001E-6</v>
      </c>
      <c r="N60" s="28" t="s">
        <v>361</v>
      </c>
      <c r="O60" s="46">
        <v>3.7287724476707203E-2</v>
      </c>
      <c r="P60" s="28">
        <v>2.99E-4</v>
      </c>
      <c r="Q60" s="28" t="s">
        <v>357</v>
      </c>
      <c r="R60" s="46">
        <v>7.1579813125829802E-3</v>
      </c>
      <c r="S60" s="28">
        <v>4.9100000000000001E-4</v>
      </c>
      <c r="T60" s="7"/>
    </row>
    <row r="61" spans="1:20" ht="17.5" x14ac:dyDescent="0.35">
      <c r="A61" s="1"/>
      <c r="B61" s="1"/>
      <c r="C61" s="17" t="s">
        <v>82</v>
      </c>
      <c r="D61" s="18" t="s">
        <v>110</v>
      </c>
      <c r="E61" s="29" t="s">
        <v>362</v>
      </c>
      <c r="F61" s="49">
        <v>3.5492272393760002E-3</v>
      </c>
      <c r="G61" s="29">
        <v>4.9700000000000005E-4</v>
      </c>
      <c r="H61" s="29" t="s">
        <v>363</v>
      </c>
      <c r="I61" s="49">
        <v>0.92344125939522104</v>
      </c>
      <c r="J61" s="29">
        <v>9.9999999999999995E-7</v>
      </c>
      <c r="K61" s="29" t="s">
        <v>364</v>
      </c>
      <c r="L61" s="49">
        <v>0.13861796050003</v>
      </c>
      <c r="M61" s="29">
        <v>1.2999999999999999E-4</v>
      </c>
      <c r="N61" s="29" t="s">
        <v>365</v>
      </c>
      <c r="O61" s="49">
        <v>2.1311646138269902E-3</v>
      </c>
      <c r="P61" s="29">
        <v>5.5199999999999997E-4</v>
      </c>
      <c r="Q61" s="29" t="s">
        <v>366</v>
      </c>
      <c r="R61" s="49">
        <v>8.2513226211836996E-5</v>
      </c>
      <c r="S61" s="29">
        <v>8.9999999999999998E-4</v>
      </c>
      <c r="T61" s="7"/>
    </row>
    <row r="62" spans="1:20" ht="17.5" x14ac:dyDescent="0.35">
      <c r="A62" s="1"/>
      <c r="B62" s="1"/>
      <c r="C62" s="5"/>
      <c r="D62" s="12" t="s">
        <v>116</v>
      </c>
      <c r="E62" s="28" t="s">
        <v>367</v>
      </c>
      <c r="F62" s="46">
        <v>5.7056602614346597E-5</v>
      </c>
      <c r="G62" s="28">
        <v>9.4899999999999997E-4</v>
      </c>
      <c r="H62" s="28" t="s">
        <v>368</v>
      </c>
      <c r="I62" s="46">
        <v>0.86529324227630899</v>
      </c>
      <c r="J62" s="28">
        <v>1.9999999999999999E-6</v>
      </c>
      <c r="K62" s="28" t="s">
        <v>369</v>
      </c>
      <c r="L62" s="46">
        <v>0.106385579191179</v>
      </c>
      <c r="M62" s="28">
        <v>1.5200000000000001E-4</v>
      </c>
      <c r="N62" s="28" t="s">
        <v>370</v>
      </c>
      <c r="O62" s="46">
        <v>2.6912543014543202E-4</v>
      </c>
      <c r="P62" s="28">
        <v>7.7800000000000005E-4</v>
      </c>
      <c r="Q62" s="28" t="s">
        <v>371</v>
      </c>
      <c r="R62" s="46">
        <v>2.8792701939746899E-7</v>
      </c>
      <c r="S62" s="28">
        <v>1.5269999999999999E-3</v>
      </c>
      <c r="T62" s="7"/>
    </row>
    <row r="63" spans="1:20" ht="17.5" x14ac:dyDescent="0.35">
      <c r="A63" s="1"/>
      <c r="B63" s="1"/>
      <c r="C63" s="5"/>
      <c r="D63" s="12" t="s">
        <v>122</v>
      </c>
      <c r="E63" s="28" t="s">
        <v>372</v>
      </c>
      <c r="F63" s="46">
        <v>2.5764366251625399E-6</v>
      </c>
      <c r="G63" s="28">
        <v>1.312E-3</v>
      </c>
      <c r="H63" s="28" t="s">
        <v>373</v>
      </c>
      <c r="I63" s="46">
        <v>0.70921717627330705</v>
      </c>
      <c r="J63" s="28">
        <v>7.9999999999999996E-6</v>
      </c>
      <c r="K63" s="28" t="s">
        <v>374</v>
      </c>
      <c r="L63" s="46">
        <v>0.174898323613038</v>
      </c>
      <c r="M63" s="28">
        <v>1.08E-4</v>
      </c>
      <c r="N63" s="28" t="s">
        <v>375</v>
      </c>
      <c r="O63" s="46">
        <v>1.26347984605493E-3</v>
      </c>
      <c r="P63" s="28">
        <v>6.2E-4</v>
      </c>
      <c r="Q63" s="28" t="s">
        <v>376</v>
      </c>
      <c r="R63" s="46">
        <v>5.97070294420955E-5</v>
      </c>
      <c r="S63" s="28">
        <v>9.4899999999999997E-4</v>
      </c>
      <c r="T63" s="7"/>
    </row>
    <row r="64" spans="1:20" ht="17.5" x14ac:dyDescent="0.35">
      <c r="A64" s="1"/>
      <c r="B64" s="1"/>
      <c r="C64" s="5"/>
      <c r="D64" s="12" t="s">
        <v>127</v>
      </c>
      <c r="E64" s="28" t="s">
        <v>377</v>
      </c>
      <c r="F64" s="46">
        <v>1.5216981275180001E-6</v>
      </c>
      <c r="G64" s="28">
        <v>1.369E-3</v>
      </c>
      <c r="H64" s="28" t="s">
        <v>378</v>
      </c>
      <c r="I64" s="46">
        <v>0.73085915298404702</v>
      </c>
      <c r="J64" s="28">
        <v>6.9999999999999999E-6</v>
      </c>
      <c r="K64" s="28" t="s">
        <v>379</v>
      </c>
      <c r="L64" s="46">
        <v>0.19194376759503801</v>
      </c>
      <c r="M64" s="28">
        <v>1E-4</v>
      </c>
      <c r="N64" s="28" t="s">
        <v>380</v>
      </c>
      <c r="O64" s="46">
        <v>1.93016082811516E-3</v>
      </c>
      <c r="P64" s="28">
        <v>5.6700000000000001E-4</v>
      </c>
      <c r="Q64" s="28" t="s">
        <v>381</v>
      </c>
      <c r="R64" s="46">
        <v>2.2202300972369999E-4</v>
      </c>
      <c r="S64" s="28">
        <v>8.0000000000000004E-4</v>
      </c>
      <c r="T64" s="7"/>
    </row>
    <row r="65" spans="1:20" ht="17.5" x14ac:dyDescent="0.35">
      <c r="A65" s="1"/>
      <c r="B65" s="1"/>
      <c r="C65" s="5"/>
      <c r="D65" s="12" t="s">
        <v>133</v>
      </c>
      <c r="E65" s="28" t="s">
        <v>382</v>
      </c>
      <c r="F65" s="46">
        <v>2.2343836509102999E-6</v>
      </c>
      <c r="G65" s="28">
        <v>1.33E-3</v>
      </c>
      <c r="H65" s="28" t="s">
        <v>383</v>
      </c>
      <c r="I65" s="46">
        <v>0.67154925139647403</v>
      </c>
      <c r="J65" s="28">
        <v>1.1E-5</v>
      </c>
      <c r="K65" s="28" t="s">
        <v>379</v>
      </c>
      <c r="L65" s="46">
        <v>0.19386578944150001</v>
      </c>
      <c r="M65" s="28">
        <v>9.8999999999999994E-5</v>
      </c>
      <c r="N65" s="28" t="s">
        <v>384</v>
      </c>
      <c r="O65" s="46">
        <v>1.81032280346676E-3</v>
      </c>
      <c r="P65" s="28">
        <v>5.7200000000000003E-4</v>
      </c>
      <c r="Q65" s="28" t="s">
        <v>385</v>
      </c>
      <c r="R65" s="46">
        <v>2.2501086383457901E-3</v>
      </c>
      <c r="S65" s="28">
        <v>5.4100000000000003E-4</v>
      </c>
      <c r="T65" s="7"/>
    </row>
    <row r="66" spans="1:20" ht="17.5" x14ac:dyDescent="0.35">
      <c r="A66" s="1"/>
      <c r="B66" s="1"/>
      <c r="C66" s="5"/>
      <c r="D66" s="12" t="s">
        <v>139</v>
      </c>
      <c r="E66" s="28" t="s">
        <v>386</v>
      </c>
      <c r="F66" s="46">
        <v>5.8360630456331999E-6</v>
      </c>
      <c r="G66" s="28">
        <v>1.217E-3</v>
      </c>
      <c r="H66" s="28" t="s">
        <v>387</v>
      </c>
      <c r="I66" s="46">
        <v>0.38715857140528598</v>
      </c>
      <c r="J66" s="28">
        <v>4.3000000000000002E-5</v>
      </c>
      <c r="K66" s="28" t="s">
        <v>388</v>
      </c>
      <c r="L66" s="46">
        <v>0.20211367972014499</v>
      </c>
      <c r="M66" s="28">
        <v>9.6000000000000002E-5</v>
      </c>
      <c r="N66" s="28" t="s">
        <v>389</v>
      </c>
      <c r="O66" s="46">
        <v>5.3610693702577799E-4</v>
      </c>
      <c r="P66" s="28">
        <v>7.0699999999999995E-4</v>
      </c>
      <c r="Q66" s="28" t="s">
        <v>390</v>
      </c>
      <c r="R66" s="46">
        <v>3.2322952928544898E-3</v>
      </c>
      <c r="S66" s="28">
        <v>5.0199999999999995E-4</v>
      </c>
      <c r="T66" s="7"/>
    </row>
    <row r="67" spans="1:20" ht="17.5" x14ac:dyDescent="0.35">
      <c r="A67" s="1"/>
      <c r="B67" s="1"/>
      <c r="C67" s="5"/>
      <c r="D67" s="12" t="s">
        <v>145</v>
      </c>
      <c r="E67" s="28" t="s">
        <v>391</v>
      </c>
      <c r="F67" s="46">
        <v>1.9868751905610602E-6</v>
      </c>
      <c r="G67" s="28">
        <v>1.3359999999999999E-3</v>
      </c>
      <c r="H67" s="28" t="s">
        <v>392</v>
      </c>
      <c r="I67" s="46">
        <v>0.37612470008649301</v>
      </c>
      <c r="J67" s="28">
        <v>4.6E-5</v>
      </c>
      <c r="K67" s="28" t="s">
        <v>393</v>
      </c>
      <c r="L67" s="46">
        <v>0.25834070712484197</v>
      </c>
      <c r="M67" s="28">
        <v>7.4999999999999993E-5</v>
      </c>
      <c r="N67" s="28" t="s">
        <v>394</v>
      </c>
      <c r="O67" s="46">
        <v>7.4263736805256996E-4</v>
      </c>
      <c r="P67" s="28">
        <v>6.7299999999999999E-4</v>
      </c>
      <c r="Q67" s="28" t="s">
        <v>395</v>
      </c>
      <c r="R67" s="46">
        <v>4.2050359954678498E-3</v>
      </c>
      <c r="S67" s="28">
        <v>4.7600000000000002E-4</v>
      </c>
      <c r="T67" s="7"/>
    </row>
    <row r="68" spans="1:20" ht="17.5" x14ac:dyDescent="0.35">
      <c r="A68" s="1"/>
      <c r="B68" s="1"/>
      <c r="C68" s="5"/>
      <c r="D68" s="12" t="s">
        <v>151</v>
      </c>
      <c r="E68" s="28" t="s">
        <v>396</v>
      </c>
      <c r="F68" s="46">
        <v>1.86912693099937E-6</v>
      </c>
      <c r="G68" s="28">
        <v>1.343E-3</v>
      </c>
      <c r="H68" s="28" t="s">
        <v>397</v>
      </c>
      <c r="I68" s="46">
        <v>0.367419788610506</v>
      </c>
      <c r="J68" s="28">
        <v>4.6999999999999997E-5</v>
      </c>
      <c r="K68" s="28" t="s">
        <v>398</v>
      </c>
      <c r="L68" s="46">
        <v>0.23061782821237101</v>
      </c>
      <c r="M68" s="28">
        <v>8.5000000000000006E-5</v>
      </c>
      <c r="N68" s="28" t="s">
        <v>399</v>
      </c>
      <c r="O68" s="46">
        <v>5.9603166120318998E-4</v>
      </c>
      <c r="P68" s="28">
        <v>6.9700000000000003E-4</v>
      </c>
      <c r="Q68" s="28" t="s">
        <v>400</v>
      </c>
      <c r="R68" s="46">
        <v>4.1435428475100804E-3</v>
      </c>
      <c r="S68" s="28">
        <v>4.7800000000000002E-4</v>
      </c>
      <c r="T68" s="7"/>
    </row>
    <row r="69" spans="1:20" ht="18" thickBot="1" x14ac:dyDescent="0.4">
      <c r="A69" s="2"/>
      <c r="B69" s="2"/>
      <c r="C69" s="6"/>
      <c r="D69" s="24" t="s">
        <v>156</v>
      </c>
      <c r="E69" s="30" t="s">
        <v>401</v>
      </c>
      <c r="F69" s="51">
        <v>1.9250707986904298E-6</v>
      </c>
      <c r="G69" s="30">
        <v>1.34E-3</v>
      </c>
      <c r="H69" s="30" t="s">
        <v>397</v>
      </c>
      <c r="I69" s="51">
        <v>0.36739977198548202</v>
      </c>
      <c r="J69" s="30">
        <v>4.6999999999999997E-5</v>
      </c>
      <c r="K69" s="30" t="s">
        <v>402</v>
      </c>
      <c r="L69" s="51">
        <v>0.244828172676677</v>
      </c>
      <c r="M69" s="30">
        <v>7.8999999999999996E-5</v>
      </c>
      <c r="N69" s="30" t="s">
        <v>403</v>
      </c>
      <c r="O69" s="51">
        <v>6.2280164431701898E-4</v>
      </c>
      <c r="P69" s="30">
        <v>6.9200000000000002E-4</v>
      </c>
      <c r="Q69" s="30" t="s">
        <v>404</v>
      </c>
      <c r="R69" s="51">
        <v>4.2685410651971097E-3</v>
      </c>
      <c r="S69" s="30">
        <v>4.75E-4</v>
      </c>
      <c r="T69" s="7"/>
    </row>
    <row r="70" spans="1:20" ht="17.5" x14ac:dyDescent="0.35">
      <c r="A70" s="7" t="s">
        <v>405</v>
      </c>
      <c r="B70" s="7"/>
      <c r="C70" s="7"/>
      <c r="D70" s="7"/>
      <c r="E70" s="7"/>
      <c r="F70" s="52"/>
      <c r="G70" s="7"/>
      <c r="H70" s="7"/>
      <c r="I70" s="52"/>
      <c r="J70" s="7"/>
      <c r="K70" s="7"/>
      <c r="L70" s="52"/>
      <c r="M70" s="7"/>
      <c r="N70" s="7"/>
      <c r="O70" s="52"/>
      <c r="P70" s="7"/>
      <c r="Q70" s="7"/>
      <c r="R70" s="52"/>
      <c r="S70" s="7"/>
      <c r="T70" s="7"/>
    </row>
    <row r="71" spans="1:20" ht="15.5" x14ac:dyDescent="0.35">
      <c r="A71" s="7" t="s">
        <v>406</v>
      </c>
      <c r="B71" s="7"/>
      <c r="C71" s="7"/>
      <c r="D71" s="7"/>
      <c r="E71" s="28"/>
      <c r="F71" s="46"/>
      <c r="G71" s="28"/>
      <c r="H71" s="7"/>
      <c r="I71" s="46"/>
      <c r="J71" s="28"/>
      <c r="K71" s="28"/>
      <c r="L71" s="46"/>
      <c r="M71" s="28"/>
      <c r="N71" s="7"/>
      <c r="O71" s="52"/>
      <c r="P71" s="7"/>
      <c r="Q71" s="7"/>
      <c r="R71" s="52"/>
      <c r="S71" s="7"/>
      <c r="T71" s="7"/>
    </row>
    <row r="72" spans="1:20" ht="17.5" x14ac:dyDescent="0.45">
      <c r="A72" s="7" t="s">
        <v>407</v>
      </c>
      <c r="B72" s="7"/>
      <c r="C72" s="7"/>
      <c r="D72" s="7"/>
      <c r="E72" s="28"/>
      <c r="F72" s="46"/>
      <c r="G72" s="28"/>
      <c r="H72" s="7"/>
      <c r="I72" s="46"/>
      <c r="J72" s="28"/>
      <c r="K72" s="28"/>
      <c r="L72" s="46"/>
      <c r="M72" s="28"/>
      <c r="N72" s="7"/>
      <c r="O72" s="52"/>
      <c r="P72" s="7"/>
      <c r="Q72" s="7"/>
      <c r="R72" s="52"/>
      <c r="S72" s="7"/>
      <c r="T72" s="7"/>
    </row>
    <row r="73" spans="1:20" ht="15.5" x14ac:dyDescent="0.35">
      <c r="A73" s="7"/>
      <c r="B73" s="7"/>
      <c r="C73" s="7"/>
      <c r="D73" s="7"/>
      <c r="E73" s="28"/>
      <c r="F73" s="46"/>
      <c r="G73" s="28"/>
      <c r="H73" s="7"/>
      <c r="I73" s="46"/>
      <c r="J73" s="28"/>
      <c r="K73" s="28"/>
      <c r="L73" s="46"/>
      <c r="M73" s="28"/>
      <c r="N73" s="7"/>
      <c r="O73" s="52"/>
      <c r="P73" s="7"/>
      <c r="Q73" s="7"/>
      <c r="R73" s="52"/>
      <c r="S73" s="7"/>
      <c r="T73" s="7"/>
    </row>
  </sheetData>
  <mergeCells count="6">
    <mergeCell ref="Q2:S2"/>
    <mergeCell ref="A4:G4"/>
    <mergeCell ref="E2:G2"/>
    <mergeCell ref="H2:J2"/>
    <mergeCell ref="K2:M2"/>
    <mergeCell ref="N2:P2"/>
  </mergeCells>
  <pageMargins left="0.23622047244094491" right="0.23622047244094491" top="0.74803149606299213" bottom="0.74803149606299213" header="0.31496062992125984" footer="0.31496062992125984"/>
  <pageSetup paperSize="9" scale="38" orientation="landscape"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S71"/>
  <sheetViews>
    <sheetView tabSelected="1" workbookViewId="0">
      <selection sqref="A1:AC72"/>
    </sheetView>
  </sheetViews>
  <sheetFormatPr defaultRowHeight="14.5" x14ac:dyDescent="0.35"/>
  <cols>
    <col min="1" max="1" width="18.81640625" customWidth="1"/>
    <col min="4" max="4" width="14.54296875" bestFit="1" customWidth="1"/>
    <col min="6" max="6" width="17.26953125" customWidth="1"/>
    <col min="7" max="7" width="14.54296875" bestFit="1" customWidth="1"/>
    <col min="9" max="9" width="17" customWidth="1"/>
    <col min="10" max="10" width="15.26953125" bestFit="1" customWidth="1"/>
    <col min="12" max="12" width="16.7265625" customWidth="1"/>
    <col min="13" max="13" width="14.54296875" bestFit="1" customWidth="1"/>
    <col min="15" max="15" width="17" customWidth="1"/>
    <col min="16" max="16" width="15.26953125" bestFit="1" customWidth="1"/>
    <col min="18" max="18" width="18.7265625" customWidth="1"/>
  </cols>
  <sheetData>
    <row r="1" spans="1:19" ht="18" thickBot="1" x14ac:dyDescent="0.4">
      <c r="A1" s="10" t="s">
        <v>1465</v>
      </c>
      <c r="B1" s="10"/>
      <c r="C1" s="10"/>
      <c r="D1" s="30"/>
      <c r="E1" s="51"/>
      <c r="F1" s="30"/>
      <c r="G1" s="10"/>
      <c r="H1" s="51"/>
      <c r="I1" s="30"/>
      <c r="J1" s="30"/>
      <c r="K1" s="51"/>
      <c r="L1" s="30"/>
      <c r="M1" s="10"/>
      <c r="N1" s="70"/>
      <c r="O1" s="10"/>
      <c r="P1" s="10"/>
      <c r="Q1" s="70"/>
      <c r="R1" s="10"/>
      <c r="S1" s="7"/>
    </row>
    <row r="2" spans="1:19" ht="16" thickBot="1" x14ac:dyDescent="0.4">
      <c r="A2" s="7"/>
      <c r="B2" s="7"/>
      <c r="C2" s="10"/>
      <c r="D2" s="153" t="s">
        <v>99</v>
      </c>
      <c r="E2" s="153"/>
      <c r="F2" s="153"/>
      <c r="G2" s="153" t="s">
        <v>100</v>
      </c>
      <c r="H2" s="153"/>
      <c r="I2" s="153"/>
      <c r="J2" s="153" t="s">
        <v>101</v>
      </c>
      <c r="K2" s="153"/>
      <c r="L2" s="153"/>
      <c r="M2" s="153" t="s">
        <v>102</v>
      </c>
      <c r="N2" s="153"/>
      <c r="O2" s="153"/>
      <c r="P2" s="153" t="s">
        <v>103</v>
      </c>
      <c r="Q2" s="153"/>
      <c r="R2" s="153"/>
      <c r="S2" s="7"/>
    </row>
    <row r="3" spans="1:19" ht="18" thickBot="1" x14ac:dyDescent="0.4">
      <c r="A3" s="44"/>
      <c r="B3" s="45"/>
      <c r="C3" s="45" t="s">
        <v>104</v>
      </c>
      <c r="D3" s="6" t="s">
        <v>105</v>
      </c>
      <c r="E3" s="47" t="s">
        <v>106</v>
      </c>
      <c r="F3" s="6" t="s">
        <v>408</v>
      </c>
      <c r="G3" s="6" t="s">
        <v>105</v>
      </c>
      <c r="H3" s="47" t="s">
        <v>106</v>
      </c>
      <c r="I3" s="6" t="s">
        <v>409</v>
      </c>
      <c r="J3" s="6" t="s">
        <v>105</v>
      </c>
      <c r="K3" s="47" t="s">
        <v>106</v>
      </c>
      <c r="L3" s="6" t="s">
        <v>409</v>
      </c>
      <c r="M3" s="6" t="s">
        <v>105</v>
      </c>
      <c r="N3" s="47" t="s">
        <v>106</v>
      </c>
      <c r="O3" s="6" t="s">
        <v>409</v>
      </c>
      <c r="P3" s="6" t="s">
        <v>105</v>
      </c>
      <c r="Q3" s="47" t="s">
        <v>106</v>
      </c>
      <c r="R3" s="6" t="s">
        <v>409</v>
      </c>
      <c r="S3" s="31"/>
    </row>
    <row r="4" spans="1:19" ht="15.5" x14ac:dyDescent="0.35">
      <c r="A4" s="37" t="s">
        <v>74</v>
      </c>
      <c r="B4" s="4"/>
      <c r="C4" s="4"/>
      <c r="D4" s="13"/>
      <c r="E4" s="56"/>
      <c r="F4" s="13"/>
      <c r="G4" s="28"/>
      <c r="H4" s="46"/>
      <c r="I4" s="28"/>
      <c r="J4" s="28"/>
      <c r="K4" s="46"/>
      <c r="L4" s="28"/>
      <c r="M4" s="28"/>
      <c r="N4" s="46"/>
      <c r="O4" s="28"/>
      <c r="P4" s="28"/>
      <c r="Q4" s="46"/>
      <c r="R4" s="28"/>
    </row>
    <row r="5" spans="1:19" ht="17.5" x14ac:dyDescent="0.35">
      <c r="A5" s="19"/>
      <c r="B5" s="17" t="s">
        <v>76</v>
      </c>
      <c r="C5" s="18" t="s">
        <v>110</v>
      </c>
      <c r="D5" s="29" t="s">
        <v>410</v>
      </c>
      <c r="E5" s="49">
        <v>5.5237712273203503E-2</v>
      </c>
      <c r="F5" s="29">
        <v>2.34E-4</v>
      </c>
      <c r="G5" s="29" t="s">
        <v>411</v>
      </c>
      <c r="H5" s="49">
        <v>0.36523373526540798</v>
      </c>
      <c r="I5" s="29">
        <v>5.1999999999999997E-5</v>
      </c>
      <c r="J5" s="29" t="s">
        <v>412</v>
      </c>
      <c r="K5" s="49">
        <v>0.79332737298460698</v>
      </c>
      <c r="L5" s="29">
        <v>3.9999999999999998E-6</v>
      </c>
      <c r="M5" s="29" t="s">
        <v>413</v>
      </c>
      <c r="N5" s="49">
        <v>5.0098834657878104E-4</v>
      </c>
      <c r="O5" s="29">
        <v>7.6599999999999997E-4</v>
      </c>
      <c r="P5" s="29" t="s">
        <v>414</v>
      </c>
      <c r="Q5" s="49">
        <v>0.76597192509895196</v>
      </c>
      <c r="R5" s="29">
        <v>6.0000000000000002E-6</v>
      </c>
    </row>
    <row r="6" spans="1:19" ht="17.5" x14ac:dyDescent="0.35">
      <c r="A6" s="1"/>
      <c r="B6" s="5"/>
      <c r="C6" s="12" t="s">
        <v>116</v>
      </c>
      <c r="D6" s="28" t="s">
        <v>415</v>
      </c>
      <c r="E6" s="46">
        <v>1.38070358638898E-3</v>
      </c>
      <c r="F6" s="28">
        <v>6.6E-4</v>
      </c>
      <c r="G6" s="28" t="s">
        <v>416</v>
      </c>
      <c r="H6" s="46">
        <v>0.25000905302971999</v>
      </c>
      <c r="I6" s="28">
        <v>8.5000000000000006E-5</v>
      </c>
      <c r="J6" s="28" t="s">
        <v>417</v>
      </c>
      <c r="K6" s="46">
        <v>0.47696965873831099</v>
      </c>
      <c r="L6" s="28">
        <v>3.3000000000000003E-5</v>
      </c>
      <c r="M6" s="28" t="s">
        <v>418</v>
      </c>
      <c r="N6" s="46">
        <v>4.43508052753683E-4</v>
      </c>
      <c r="O6" s="28">
        <v>7.8700000000000005E-4</v>
      </c>
      <c r="P6" s="28" t="s">
        <v>419</v>
      </c>
      <c r="Q6" s="46">
        <v>0.24998555876315501</v>
      </c>
      <c r="R6" s="28">
        <v>8.2999999999999998E-5</v>
      </c>
    </row>
    <row r="7" spans="1:19" ht="17.5" x14ac:dyDescent="0.35">
      <c r="A7" s="1"/>
      <c r="B7" s="5"/>
      <c r="C7" s="12" t="s">
        <v>122</v>
      </c>
      <c r="D7" s="28" t="s">
        <v>420</v>
      </c>
      <c r="E7" s="46">
        <v>1.3231350639038501E-4</v>
      </c>
      <c r="F7" s="28">
        <v>9.5399999999999999E-4</v>
      </c>
      <c r="G7" s="28" t="s">
        <v>421</v>
      </c>
      <c r="H7" s="46">
        <v>1.9389721820102401E-2</v>
      </c>
      <c r="I7" s="28">
        <v>3.4699999999999998E-4</v>
      </c>
      <c r="J7" s="28" t="s">
        <v>422</v>
      </c>
      <c r="K7" s="46">
        <v>3.9820996957906599E-2</v>
      </c>
      <c r="L7" s="28">
        <v>2.7300000000000002E-4</v>
      </c>
      <c r="M7" s="28" t="s">
        <v>423</v>
      </c>
      <c r="N7" s="46">
        <v>5.0116556738015602E-6</v>
      </c>
      <c r="O7" s="28">
        <v>1.317E-3</v>
      </c>
      <c r="P7" s="28" t="s">
        <v>424</v>
      </c>
      <c r="Q7" s="46">
        <v>0.234207864214902</v>
      </c>
      <c r="R7" s="28">
        <v>8.8999999999999995E-5</v>
      </c>
    </row>
    <row r="8" spans="1:19" ht="17.5" x14ac:dyDescent="0.35">
      <c r="A8" s="1"/>
      <c r="B8" s="5"/>
      <c r="C8" s="12" t="s">
        <v>127</v>
      </c>
      <c r="D8" s="28" t="s">
        <v>425</v>
      </c>
      <c r="E8" s="46">
        <v>2.5920785354743099E-4</v>
      </c>
      <c r="F8" s="28">
        <v>8.7200000000000005E-4</v>
      </c>
      <c r="G8" s="28" t="s">
        <v>426</v>
      </c>
      <c r="H8" s="46">
        <v>5.0464948886158097E-3</v>
      </c>
      <c r="I8" s="28">
        <v>5.0199999999999995E-4</v>
      </c>
      <c r="J8" s="28" t="s">
        <v>427</v>
      </c>
      <c r="K8" s="46">
        <v>5.0899097504302E-2</v>
      </c>
      <c r="L8" s="28">
        <v>2.4600000000000002E-4</v>
      </c>
      <c r="M8" s="28" t="s">
        <v>428</v>
      </c>
      <c r="N8" s="46">
        <v>7.3645041627609304E-6</v>
      </c>
      <c r="O8" s="28">
        <v>1.2769999999999999E-3</v>
      </c>
      <c r="P8" s="28" t="s">
        <v>429</v>
      </c>
      <c r="Q8" s="46">
        <v>0.10224841077647299</v>
      </c>
      <c r="R8" s="28">
        <v>1.6799999999999999E-4</v>
      </c>
    </row>
    <row r="9" spans="1:19" ht="17.5" x14ac:dyDescent="0.35">
      <c r="A9" s="1"/>
      <c r="B9" s="5"/>
      <c r="C9" s="12" t="s">
        <v>133</v>
      </c>
      <c r="D9" s="28" t="s">
        <v>430</v>
      </c>
      <c r="E9" s="46">
        <v>7.5012478192234297E-5</v>
      </c>
      <c r="F9" s="28">
        <v>1.0150000000000001E-3</v>
      </c>
      <c r="G9" s="28" t="s">
        <v>431</v>
      </c>
      <c r="H9" s="46">
        <v>2.60049215159869E-3</v>
      </c>
      <c r="I9" s="28">
        <v>5.8399999999999999E-4</v>
      </c>
      <c r="J9" s="28" t="s">
        <v>432</v>
      </c>
      <c r="K9" s="46">
        <v>0.115421782654129</v>
      </c>
      <c r="L9" s="28">
        <v>1.6000000000000001E-4</v>
      </c>
      <c r="M9" s="28" t="s">
        <v>433</v>
      </c>
      <c r="N9" s="46">
        <v>1.0585373171577099E-5</v>
      </c>
      <c r="O9" s="28">
        <v>1.2290000000000001E-3</v>
      </c>
      <c r="P9" s="28" t="s">
        <v>434</v>
      </c>
      <c r="Q9" s="46">
        <v>0.110903121642769</v>
      </c>
      <c r="R9" s="28">
        <v>1.6000000000000001E-4</v>
      </c>
    </row>
    <row r="10" spans="1:19" ht="17.5" x14ac:dyDescent="0.35">
      <c r="A10" s="1"/>
      <c r="B10" s="5"/>
      <c r="C10" s="12" t="s">
        <v>139</v>
      </c>
      <c r="D10" s="28" t="s">
        <v>435</v>
      </c>
      <c r="E10" s="46">
        <v>1.51764618647505E-4</v>
      </c>
      <c r="F10" s="28">
        <v>9.3199999999999999E-4</v>
      </c>
      <c r="G10" s="28" t="s">
        <v>436</v>
      </c>
      <c r="H10" s="46">
        <v>2.21268961053024E-3</v>
      </c>
      <c r="I10" s="28">
        <v>6.02E-4</v>
      </c>
      <c r="J10" s="28" t="s">
        <v>437</v>
      </c>
      <c r="K10" s="46">
        <v>0.162677048873129</v>
      </c>
      <c r="L10" s="28">
        <v>1.25E-4</v>
      </c>
      <c r="M10" s="28" t="s">
        <v>438</v>
      </c>
      <c r="N10" s="46">
        <v>1.08333844973591E-5</v>
      </c>
      <c r="O10" s="28">
        <v>1.2290000000000001E-3</v>
      </c>
      <c r="P10" s="28" t="s">
        <v>439</v>
      </c>
      <c r="Q10" s="46">
        <v>9.6224035394757199E-2</v>
      </c>
      <c r="R10" s="28">
        <v>1.75E-4</v>
      </c>
    </row>
    <row r="11" spans="1:19" ht="17.5" x14ac:dyDescent="0.35">
      <c r="A11" s="1"/>
      <c r="B11" s="5"/>
      <c r="C11" s="12" t="s">
        <v>145</v>
      </c>
      <c r="D11" s="28" t="s">
        <v>440</v>
      </c>
      <c r="E11" s="46">
        <v>1.8412177581088101E-4</v>
      </c>
      <c r="F11" s="28">
        <v>9.0499999999999999E-4</v>
      </c>
      <c r="G11" s="28" t="s">
        <v>441</v>
      </c>
      <c r="H11" s="46">
        <v>2.7087014864006702E-3</v>
      </c>
      <c r="I11" s="28">
        <v>5.7799999999999995E-4</v>
      </c>
      <c r="J11" s="28" t="s">
        <v>442</v>
      </c>
      <c r="K11" s="46">
        <v>0.111625692219243</v>
      </c>
      <c r="L11" s="28">
        <v>1.63E-4</v>
      </c>
      <c r="M11" s="28" t="s">
        <v>443</v>
      </c>
      <c r="N11" s="46">
        <v>1.58163877479987E-5</v>
      </c>
      <c r="O11" s="28">
        <v>1.1839999999999999E-3</v>
      </c>
      <c r="P11" s="28" t="s">
        <v>444</v>
      </c>
      <c r="Q11" s="46">
        <v>9.4078461736534794E-2</v>
      </c>
      <c r="R11" s="28">
        <v>1.7699999999999999E-4</v>
      </c>
    </row>
    <row r="12" spans="1:19" ht="17.5" x14ac:dyDescent="0.35">
      <c r="A12" s="1"/>
      <c r="B12" s="5"/>
      <c r="C12" s="12" t="s">
        <v>151</v>
      </c>
      <c r="D12" s="28" t="s">
        <v>445</v>
      </c>
      <c r="E12" s="46">
        <v>1.7754438505059299E-4</v>
      </c>
      <c r="F12" s="28">
        <v>9.0899999999999998E-4</v>
      </c>
      <c r="G12" s="28" t="s">
        <v>446</v>
      </c>
      <c r="H12" s="46">
        <v>3.0990008483814998E-3</v>
      </c>
      <c r="I12" s="28">
        <v>5.62E-4</v>
      </c>
      <c r="J12" s="28" t="s">
        <v>447</v>
      </c>
      <c r="K12" s="46">
        <v>8.7878572141461803E-2</v>
      </c>
      <c r="L12" s="28">
        <v>1.8699999999999999E-4</v>
      </c>
      <c r="M12" s="28" t="s">
        <v>448</v>
      </c>
      <c r="N12" s="46">
        <v>1.8055935056491501E-5</v>
      </c>
      <c r="O12" s="28">
        <v>1.168E-3</v>
      </c>
      <c r="P12" s="28" t="s">
        <v>449</v>
      </c>
      <c r="Q12" s="46">
        <v>0.10100001622507</v>
      </c>
      <c r="R12" s="28">
        <v>1.7000000000000001E-4</v>
      </c>
    </row>
    <row r="13" spans="1:19" ht="17.5" x14ac:dyDescent="0.35">
      <c r="A13" s="1"/>
      <c r="B13" s="5"/>
      <c r="C13" s="12" t="s">
        <v>156</v>
      </c>
      <c r="D13" s="28" t="s">
        <v>445</v>
      </c>
      <c r="E13" s="46">
        <v>1.7973110404624599E-4</v>
      </c>
      <c r="F13" s="28">
        <v>9.0799999999999995E-4</v>
      </c>
      <c r="G13" s="28" t="s">
        <v>446</v>
      </c>
      <c r="H13" s="46">
        <v>3.0986752037586601E-3</v>
      </c>
      <c r="I13" s="28">
        <v>5.62E-4</v>
      </c>
      <c r="J13" s="28" t="s">
        <v>450</v>
      </c>
      <c r="K13" s="46">
        <v>6.4995245531777504E-2</v>
      </c>
      <c r="L13" s="28">
        <v>2.2000000000000001E-4</v>
      </c>
      <c r="M13" s="28" t="s">
        <v>448</v>
      </c>
      <c r="N13" s="46">
        <v>1.8094735963295101E-5</v>
      </c>
      <c r="O13" s="28">
        <v>1.168E-3</v>
      </c>
      <c r="P13" s="28" t="s">
        <v>429</v>
      </c>
      <c r="Q13" s="46">
        <v>0.103377222766992</v>
      </c>
      <c r="R13" s="28">
        <v>1.6799999999999999E-4</v>
      </c>
    </row>
    <row r="14" spans="1:19" ht="17.5" x14ac:dyDescent="0.35">
      <c r="A14" s="1"/>
      <c r="B14" s="17" t="s">
        <v>77</v>
      </c>
      <c r="C14" s="18" t="s">
        <v>110</v>
      </c>
      <c r="D14" s="29" t="s">
        <v>451</v>
      </c>
      <c r="E14" s="49">
        <v>9.2763212309215207E-2</v>
      </c>
      <c r="F14" s="29">
        <v>1.6899999999999999E-4</v>
      </c>
      <c r="G14" s="29" t="s">
        <v>452</v>
      </c>
      <c r="H14" s="49">
        <v>9.7918538835452901E-2</v>
      </c>
      <c r="I14" s="29">
        <v>1.66E-4</v>
      </c>
      <c r="J14" s="29" t="s">
        <v>453</v>
      </c>
      <c r="K14" s="49">
        <v>0.93339825457500503</v>
      </c>
      <c r="L14" s="29">
        <v>0</v>
      </c>
      <c r="M14" s="29" t="s">
        <v>454</v>
      </c>
      <c r="N14" s="49">
        <v>1.21394993967206E-5</v>
      </c>
      <c r="O14" s="29">
        <v>1.137E-3</v>
      </c>
      <c r="P14" s="29" t="s">
        <v>455</v>
      </c>
      <c r="Q14" s="49">
        <v>0.48240544965562798</v>
      </c>
      <c r="R14" s="29">
        <v>3.0000000000000001E-5</v>
      </c>
    </row>
    <row r="15" spans="1:19" ht="17.5" x14ac:dyDescent="0.35">
      <c r="A15" s="1"/>
      <c r="B15" s="5"/>
      <c r="C15" s="12" t="s">
        <v>116</v>
      </c>
      <c r="D15" s="28" t="s">
        <v>456</v>
      </c>
      <c r="E15" s="46">
        <v>5.9723170730188301E-3</v>
      </c>
      <c r="F15" s="28">
        <v>4.6700000000000002E-4</v>
      </c>
      <c r="G15" s="28" t="s">
        <v>457</v>
      </c>
      <c r="H15" s="46">
        <v>3.5712743989664598E-2</v>
      </c>
      <c r="I15" s="28">
        <v>2.6699999999999998E-4</v>
      </c>
      <c r="J15" s="28" t="s">
        <v>458</v>
      </c>
      <c r="K15" s="46">
        <v>0.62995223619025897</v>
      </c>
      <c r="L15" s="28">
        <v>1.4E-5</v>
      </c>
      <c r="M15" s="28" t="s">
        <v>459</v>
      </c>
      <c r="N15" s="46">
        <v>1.36072431626576E-5</v>
      </c>
      <c r="O15" s="28">
        <v>1.1490000000000001E-3</v>
      </c>
      <c r="P15" s="28" t="s">
        <v>460</v>
      </c>
      <c r="Q15" s="46">
        <v>0.64059466135512</v>
      </c>
      <c r="R15" s="28">
        <v>1.2999999999999999E-5</v>
      </c>
    </row>
    <row r="16" spans="1:19" ht="17.5" x14ac:dyDescent="0.35">
      <c r="A16" s="1"/>
      <c r="B16" s="5"/>
      <c r="C16" s="12" t="s">
        <v>122</v>
      </c>
      <c r="D16" s="28" t="s">
        <v>461</v>
      </c>
      <c r="E16" s="46">
        <v>3.7368145900821799E-3</v>
      </c>
      <c r="F16" s="28">
        <v>5.2700000000000002E-4</v>
      </c>
      <c r="G16" s="28" t="s">
        <v>462</v>
      </c>
      <c r="H16" s="46">
        <v>3.8619647420620198E-2</v>
      </c>
      <c r="I16" s="28">
        <v>2.5900000000000001E-4</v>
      </c>
      <c r="J16" s="28" t="s">
        <v>463</v>
      </c>
      <c r="K16" s="46">
        <v>0.26584278318487797</v>
      </c>
      <c r="L16" s="28">
        <v>7.7000000000000001E-5</v>
      </c>
      <c r="M16" s="28" t="s">
        <v>464</v>
      </c>
      <c r="N16" s="46">
        <v>2.2334082420454499E-7</v>
      </c>
      <c r="O16" s="28">
        <v>1.647E-3</v>
      </c>
      <c r="P16" s="28" t="s">
        <v>465</v>
      </c>
      <c r="Q16" s="46">
        <v>0.81016510170550804</v>
      </c>
      <c r="R16" s="28">
        <v>3.0000000000000001E-6</v>
      </c>
    </row>
    <row r="17" spans="1:18" ht="17.5" x14ac:dyDescent="0.35">
      <c r="A17" s="1"/>
      <c r="B17" s="5"/>
      <c r="C17" s="12" t="s">
        <v>127</v>
      </c>
      <c r="D17" s="28" t="s">
        <v>466</v>
      </c>
      <c r="E17" s="46">
        <v>1.2088234034707099E-3</v>
      </c>
      <c r="F17" s="28">
        <v>6.5099999999999999E-4</v>
      </c>
      <c r="G17" s="28" t="s">
        <v>467</v>
      </c>
      <c r="H17" s="46">
        <v>1.3115438462691101E-2</v>
      </c>
      <c r="I17" s="28">
        <v>3.7399999999999998E-4</v>
      </c>
      <c r="J17" s="28" t="s">
        <v>468</v>
      </c>
      <c r="K17" s="46">
        <v>0.206295802941902</v>
      </c>
      <c r="L17" s="28">
        <v>9.7999999999999997E-5</v>
      </c>
      <c r="M17" s="28" t="s">
        <v>469</v>
      </c>
      <c r="N17" s="46">
        <v>1.1514745780429001E-7</v>
      </c>
      <c r="O17" s="28">
        <v>1.7309999999999999E-3</v>
      </c>
      <c r="P17" s="28" t="s">
        <v>470</v>
      </c>
      <c r="Q17" s="46">
        <v>0.74457118938540501</v>
      </c>
      <c r="R17" s="28">
        <v>6.0000000000000002E-6</v>
      </c>
    </row>
    <row r="18" spans="1:18" ht="17.5" x14ac:dyDescent="0.35">
      <c r="A18" s="1"/>
      <c r="B18" s="5"/>
      <c r="C18" s="12" t="s">
        <v>133</v>
      </c>
      <c r="D18" s="28" t="s">
        <v>471</v>
      </c>
      <c r="E18" s="46">
        <v>2.33445431851451E-3</v>
      </c>
      <c r="F18" s="28">
        <v>5.71E-4</v>
      </c>
      <c r="G18" s="28" t="s">
        <v>472</v>
      </c>
      <c r="H18" s="46">
        <v>7.1478359693067E-3</v>
      </c>
      <c r="I18" s="28">
        <v>4.4000000000000002E-4</v>
      </c>
      <c r="J18" s="28" t="s">
        <v>473</v>
      </c>
      <c r="K18" s="46">
        <v>0.17753219268314599</v>
      </c>
      <c r="L18" s="28">
        <v>1.12E-4</v>
      </c>
      <c r="M18" s="28" t="s">
        <v>474</v>
      </c>
      <c r="N18" s="46">
        <v>1.26271537606628E-6</v>
      </c>
      <c r="O18" s="28">
        <v>1.446E-3</v>
      </c>
      <c r="P18" s="28" t="s">
        <v>475</v>
      </c>
      <c r="Q18" s="46">
        <v>0.65843470642733704</v>
      </c>
      <c r="R18" s="28">
        <v>1.2E-5</v>
      </c>
    </row>
    <row r="19" spans="1:18" ht="17.5" x14ac:dyDescent="0.35">
      <c r="A19" s="1"/>
      <c r="B19" s="5"/>
      <c r="C19" s="12" t="s">
        <v>139</v>
      </c>
      <c r="D19" s="28" t="s">
        <v>476</v>
      </c>
      <c r="E19" s="46">
        <v>2.5972225669042498E-3</v>
      </c>
      <c r="F19" s="28">
        <v>5.5800000000000001E-4</v>
      </c>
      <c r="G19" s="28" t="s">
        <v>477</v>
      </c>
      <c r="H19" s="46">
        <v>4.5907267274420899E-3</v>
      </c>
      <c r="I19" s="28">
        <v>4.9200000000000003E-4</v>
      </c>
      <c r="J19" s="28" t="s">
        <v>478</v>
      </c>
      <c r="K19" s="46">
        <v>0.120005367582907</v>
      </c>
      <c r="L19" s="28">
        <v>1.47E-4</v>
      </c>
      <c r="M19" s="28" t="s">
        <v>479</v>
      </c>
      <c r="N19" s="46">
        <v>5.0336398402417795E-7</v>
      </c>
      <c r="O19" s="28">
        <v>1.5579999999999999E-3</v>
      </c>
      <c r="P19" s="28" t="s">
        <v>480</v>
      </c>
      <c r="Q19" s="46">
        <v>0.72221368058798296</v>
      </c>
      <c r="R19" s="28">
        <v>7.9999999999999996E-6</v>
      </c>
    </row>
    <row r="20" spans="1:18" ht="17.5" x14ac:dyDescent="0.35">
      <c r="A20" s="1"/>
      <c r="B20" s="5"/>
      <c r="C20" s="12" t="s">
        <v>145</v>
      </c>
      <c r="D20" s="28" t="s">
        <v>481</v>
      </c>
      <c r="E20" s="46">
        <v>1.73850005930849E-3</v>
      </c>
      <c r="F20" s="28">
        <v>6.0400000000000004E-4</v>
      </c>
      <c r="G20" s="28" t="s">
        <v>482</v>
      </c>
      <c r="H20" s="46">
        <v>8.4001622415557607E-3</v>
      </c>
      <c r="I20" s="28">
        <v>4.28E-4</v>
      </c>
      <c r="J20" s="28" t="s">
        <v>483</v>
      </c>
      <c r="K20" s="46">
        <v>0.106721401647</v>
      </c>
      <c r="L20" s="28">
        <v>1.5899999999999999E-4</v>
      </c>
      <c r="M20" s="28" t="s">
        <v>484</v>
      </c>
      <c r="N20" s="46">
        <v>4.1581958949585798E-7</v>
      </c>
      <c r="O20" s="28">
        <v>1.5839999999999999E-3</v>
      </c>
      <c r="P20" s="28" t="s">
        <v>485</v>
      </c>
      <c r="Q20" s="46">
        <v>0.786281971390275</v>
      </c>
      <c r="R20" s="28">
        <v>3.9999999999999998E-6</v>
      </c>
    </row>
    <row r="21" spans="1:18" ht="17.5" x14ac:dyDescent="0.35">
      <c r="A21" s="1"/>
      <c r="B21" s="5"/>
      <c r="C21" s="12" t="s">
        <v>151</v>
      </c>
      <c r="D21" s="28" t="s">
        <v>486</v>
      </c>
      <c r="E21" s="46">
        <v>1.8881544077246099E-3</v>
      </c>
      <c r="F21" s="28">
        <v>5.9500000000000004E-4</v>
      </c>
      <c r="G21" s="28" t="s">
        <v>482</v>
      </c>
      <c r="H21" s="46">
        <v>8.4029433048337394E-3</v>
      </c>
      <c r="I21" s="28">
        <v>4.28E-4</v>
      </c>
      <c r="J21" s="28" t="s">
        <v>487</v>
      </c>
      <c r="K21" s="46">
        <v>8.9683914447486607E-2</v>
      </c>
      <c r="L21" s="28">
        <v>1.76E-4</v>
      </c>
      <c r="M21" s="28" t="s">
        <v>488</v>
      </c>
      <c r="N21" s="46">
        <v>4.2317115021521099E-7</v>
      </c>
      <c r="O21" s="28">
        <v>1.58E-3</v>
      </c>
      <c r="P21" s="28" t="s">
        <v>489</v>
      </c>
      <c r="Q21" s="46">
        <v>0.77882162654629505</v>
      </c>
      <c r="R21" s="28">
        <v>5.0000000000000004E-6</v>
      </c>
    </row>
    <row r="22" spans="1:18" ht="17.5" x14ac:dyDescent="0.35">
      <c r="A22" s="1"/>
      <c r="B22" s="5"/>
      <c r="C22" s="12" t="s">
        <v>156</v>
      </c>
      <c r="D22" s="28" t="s">
        <v>490</v>
      </c>
      <c r="E22" s="46">
        <v>1.9267506773038799E-3</v>
      </c>
      <c r="F22" s="28">
        <v>5.9299999999999999E-4</v>
      </c>
      <c r="G22" s="28" t="s">
        <v>491</v>
      </c>
      <c r="H22" s="46">
        <v>8.0464732322792099E-3</v>
      </c>
      <c r="I22" s="28">
        <v>4.3199999999999998E-4</v>
      </c>
      <c r="J22" s="28" t="s">
        <v>492</v>
      </c>
      <c r="K22" s="46">
        <v>6.7473550987467407E-2</v>
      </c>
      <c r="L22" s="28">
        <v>2.05E-4</v>
      </c>
      <c r="M22" s="28" t="s">
        <v>493</v>
      </c>
      <c r="N22" s="46">
        <v>4.29975021290366E-7</v>
      </c>
      <c r="O22" s="28">
        <v>1.578E-3</v>
      </c>
      <c r="P22" s="28" t="s">
        <v>494</v>
      </c>
      <c r="Q22" s="46">
        <v>0.77089770636225097</v>
      </c>
      <c r="R22" s="28">
        <v>5.0000000000000004E-6</v>
      </c>
    </row>
    <row r="23" spans="1:18" ht="17.5" x14ac:dyDescent="0.35">
      <c r="A23" s="1"/>
      <c r="B23" s="17" t="s">
        <v>78</v>
      </c>
      <c r="C23" s="18" t="s">
        <v>110</v>
      </c>
      <c r="D23" s="29" t="s">
        <v>495</v>
      </c>
      <c r="E23" s="49">
        <v>1.4305115425366499E-2</v>
      </c>
      <c r="F23" s="29">
        <v>3.9500000000000001E-4</v>
      </c>
      <c r="G23" s="29" t="s">
        <v>496</v>
      </c>
      <c r="H23" s="49">
        <v>7.8504264995802694E-2</v>
      </c>
      <c r="I23" s="29">
        <v>2.05E-4</v>
      </c>
      <c r="J23" s="29" t="s">
        <v>497</v>
      </c>
      <c r="K23" s="49">
        <v>0.77841200011174905</v>
      </c>
      <c r="L23" s="29">
        <v>5.0000000000000004E-6</v>
      </c>
      <c r="M23" s="29" t="s">
        <v>498</v>
      </c>
      <c r="N23" s="49">
        <v>4.2767078006216396E-6</v>
      </c>
      <c r="O23" s="29">
        <v>1.361E-3</v>
      </c>
      <c r="P23" s="29" t="s">
        <v>499</v>
      </c>
      <c r="Q23" s="49">
        <v>0.98928864114449</v>
      </c>
      <c r="R23" s="29">
        <v>0</v>
      </c>
    </row>
    <row r="24" spans="1:18" ht="17.5" x14ac:dyDescent="0.35">
      <c r="A24" s="1"/>
      <c r="B24" s="5"/>
      <c r="C24" s="12" t="s">
        <v>116</v>
      </c>
      <c r="D24" s="28" t="s">
        <v>500</v>
      </c>
      <c r="E24" s="46">
        <v>6.1089811706674796E-3</v>
      </c>
      <c r="F24" s="28">
        <v>5.04E-4</v>
      </c>
      <c r="G24" s="28" t="s">
        <v>501</v>
      </c>
      <c r="H24" s="46">
        <v>6.2800362997090894E-2</v>
      </c>
      <c r="I24" s="28">
        <v>2.2800000000000001E-4</v>
      </c>
      <c r="J24" s="28" t="s">
        <v>502</v>
      </c>
      <c r="K24" s="46">
        <v>0.19142030230012499</v>
      </c>
      <c r="L24" s="28">
        <v>1.1400000000000001E-4</v>
      </c>
      <c r="M24" s="28" t="s">
        <v>503</v>
      </c>
      <c r="N24" s="46">
        <v>4.7267884998171399E-5</v>
      </c>
      <c r="O24" s="28">
        <v>1.083E-3</v>
      </c>
      <c r="P24" s="28" t="s">
        <v>504</v>
      </c>
      <c r="Q24" s="46">
        <v>0.56025883974360902</v>
      </c>
      <c r="R24" s="28">
        <v>2.0999999999999999E-5</v>
      </c>
    </row>
    <row r="25" spans="1:18" ht="17.5" x14ac:dyDescent="0.35">
      <c r="A25" s="1"/>
      <c r="B25" s="5"/>
      <c r="C25" s="12" t="s">
        <v>122</v>
      </c>
      <c r="D25" s="28" t="s">
        <v>505</v>
      </c>
      <c r="E25" s="46">
        <v>4.8336424235667798E-4</v>
      </c>
      <c r="F25" s="28">
        <v>8.2299999999999995E-4</v>
      </c>
      <c r="G25" s="28" t="s">
        <v>506</v>
      </c>
      <c r="H25" s="46">
        <v>1.4087655811331199E-2</v>
      </c>
      <c r="I25" s="28">
        <v>3.88E-4</v>
      </c>
      <c r="J25" s="28" t="s">
        <v>507</v>
      </c>
      <c r="K25" s="46">
        <v>0.129276496859072</v>
      </c>
      <c r="L25" s="28">
        <v>1.5200000000000001E-4</v>
      </c>
      <c r="M25" s="28" t="s">
        <v>508</v>
      </c>
      <c r="N25" s="46">
        <v>5.6672323509804302E-7</v>
      </c>
      <c r="O25" s="28">
        <v>1.6509999999999999E-3</v>
      </c>
      <c r="P25" s="28" t="s">
        <v>509</v>
      </c>
      <c r="Q25" s="46">
        <v>0.91838470488762403</v>
      </c>
      <c r="R25" s="28">
        <v>9.9999999999999995E-7</v>
      </c>
    </row>
    <row r="26" spans="1:18" ht="17.5" x14ac:dyDescent="0.35">
      <c r="A26" s="1"/>
      <c r="B26" s="5"/>
      <c r="C26" s="12" t="s">
        <v>127</v>
      </c>
      <c r="D26" s="28" t="s">
        <v>510</v>
      </c>
      <c r="E26" s="46">
        <v>6.9746901879811404E-4</v>
      </c>
      <c r="F26" s="28">
        <v>7.7099999999999998E-4</v>
      </c>
      <c r="G26" s="28" t="s">
        <v>511</v>
      </c>
      <c r="H26" s="46">
        <v>2.0165369065830101E-2</v>
      </c>
      <c r="I26" s="28">
        <v>3.5E-4</v>
      </c>
      <c r="J26" s="28" t="s">
        <v>507</v>
      </c>
      <c r="K26" s="46">
        <v>0.12534329402005601</v>
      </c>
      <c r="L26" s="28">
        <v>1.5300000000000001E-4</v>
      </c>
      <c r="M26" s="28" t="s">
        <v>512</v>
      </c>
      <c r="N26" s="46">
        <v>1.3736388459350601E-6</v>
      </c>
      <c r="O26" s="28">
        <v>1.536E-3</v>
      </c>
      <c r="P26" s="28" t="s">
        <v>513</v>
      </c>
      <c r="Q26" s="46">
        <v>0.63019680284694202</v>
      </c>
      <c r="R26" s="28">
        <v>1.5E-5</v>
      </c>
    </row>
    <row r="27" spans="1:18" ht="17.5" x14ac:dyDescent="0.35">
      <c r="A27" s="1"/>
      <c r="B27" s="5"/>
      <c r="C27" s="12" t="s">
        <v>133</v>
      </c>
      <c r="D27" s="28" t="s">
        <v>514</v>
      </c>
      <c r="E27" s="46">
        <v>3.69730978810964E-4</v>
      </c>
      <c r="F27" s="28">
        <v>8.4900000000000004E-4</v>
      </c>
      <c r="G27" s="28" t="s">
        <v>515</v>
      </c>
      <c r="H27" s="46">
        <v>1.7298795437427E-2</v>
      </c>
      <c r="I27" s="28">
        <v>3.7300000000000001E-4</v>
      </c>
      <c r="J27" s="28" t="s">
        <v>516</v>
      </c>
      <c r="K27" s="46">
        <v>0.26564495013992601</v>
      </c>
      <c r="L27" s="28">
        <v>8.1000000000000004E-5</v>
      </c>
      <c r="M27" s="28" t="s">
        <v>517</v>
      </c>
      <c r="N27" s="46">
        <v>1.6773402027691601E-5</v>
      </c>
      <c r="O27" s="28">
        <v>1.209E-3</v>
      </c>
      <c r="P27" s="28" t="s">
        <v>518</v>
      </c>
      <c r="Q27" s="46">
        <v>0.55834239109501405</v>
      </c>
      <c r="R27" s="28">
        <v>2.1999999999999999E-5</v>
      </c>
    </row>
    <row r="28" spans="1:18" ht="17.5" x14ac:dyDescent="0.35">
      <c r="A28" s="1"/>
      <c r="B28" s="5"/>
      <c r="C28" s="12" t="s">
        <v>139</v>
      </c>
      <c r="D28" s="28" t="s">
        <v>519</v>
      </c>
      <c r="E28" s="46">
        <v>3.69248323396544E-4</v>
      </c>
      <c r="F28" s="28">
        <v>8.4800000000000001E-4</v>
      </c>
      <c r="G28" s="28" t="s">
        <v>511</v>
      </c>
      <c r="H28" s="46">
        <v>2.0247218054361901E-2</v>
      </c>
      <c r="I28" s="28">
        <v>3.5399999999999999E-4</v>
      </c>
      <c r="J28" s="28" t="s">
        <v>520</v>
      </c>
      <c r="K28" s="46">
        <v>0.32709925501646803</v>
      </c>
      <c r="L28" s="28">
        <v>6.3E-5</v>
      </c>
      <c r="M28" s="28" t="s">
        <v>521</v>
      </c>
      <c r="N28" s="46">
        <v>8.0300827947497796E-6</v>
      </c>
      <c r="O28" s="28">
        <v>1.2999999999999999E-3</v>
      </c>
      <c r="P28" s="28" t="s">
        <v>522</v>
      </c>
      <c r="Q28" s="46">
        <v>0.69268310875392902</v>
      </c>
      <c r="R28" s="28">
        <v>1.0000000000000001E-5</v>
      </c>
    </row>
    <row r="29" spans="1:18" ht="17.5" x14ac:dyDescent="0.35">
      <c r="A29" s="1"/>
      <c r="B29" s="5"/>
      <c r="C29" s="12" t="s">
        <v>145</v>
      </c>
      <c r="D29" s="28" t="s">
        <v>519</v>
      </c>
      <c r="E29" s="46">
        <v>3.7050577422807703E-4</v>
      </c>
      <c r="F29" s="28">
        <v>8.4699999999999999E-4</v>
      </c>
      <c r="G29" s="28" t="s">
        <v>523</v>
      </c>
      <c r="H29" s="46">
        <v>2.44069089877487E-2</v>
      </c>
      <c r="I29" s="28">
        <v>3.3300000000000002E-4</v>
      </c>
      <c r="J29" s="28" t="s">
        <v>524</v>
      </c>
      <c r="K29" s="46">
        <v>0.46465519271931599</v>
      </c>
      <c r="L29" s="28">
        <v>3.4999999999999997E-5</v>
      </c>
      <c r="M29" s="28" t="s">
        <v>525</v>
      </c>
      <c r="N29" s="46">
        <v>1.2094535259567001E-5</v>
      </c>
      <c r="O29" s="28">
        <v>1.2489999999999999E-3</v>
      </c>
      <c r="P29" s="28" t="s">
        <v>526</v>
      </c>
      <c r="Q29" s="46">
        <v>0.74781077607118596</v>
      </c>
      <c r="R29" s="28">
        <v>6.9999999999999999E-6</v>
      </c>
    </row>
    <row r="30" spans="1:18" ht="17.5" x14ac:dyDescent="0.35">
      <c r="A30" s="1"/>
      <c r="B30" s="5"/>
      <c r="C30" s="12" t="s">
        <v>151</v>
      </c>
      <c r="D30" s="28" t="s">
        <v>527</v>
      </c>
      <c r="E30" s="46">
        <v>3.4492734468866501E-4</v>
      </c>
      <c r="F30" s="28">
        <v>8.5599999999999999E-4</v>
      </c>
      <c r="G30" s="28" t="s">
        <v>528</v>
      </c>
      <c r="H30" s="46">
        <v>2.4471732997707701E-2</v>
      </c>
      <c r="I30" s="28">
        <v>3.3300000000000002E-4</v>
      </c>
      <c r="J30" s="28" t="s">
        <v>524</v>
      </c>
      <c r="K30" s="46">
        <v>0.463638864483497</v>
      </c>
      <c r="L30" s="28">
        <v>3.4999999999999997E-5</v>
      </c>
      <c r="M30" s="28" t="s">
        <v>529</v>
      </c>
      <c r="N30" s="46">
        <v>1.3628901593534801E-5</v>
      </c>
      <c r="O30" s="28">
        <v>1.2329999999999999E-3</v>
      </c>
      <c r="P30" s="28" t="s">
        <v>530</v>
      </c>
      <c r="Q30" s="46">
        <v>0.70158518680475201</v>
      </c>
      <c r="R30" s="28">
        <v>9.0000000000000002E-6</v>
      </c>
    </row>
    <row r="31" spans="1:18" ht="17.5" x14ac:dyDescent="0.35">
      <c r="A31" s="1"/>
      <c r="B31" s="5"/>
      <c r="C31" s="12" t="s">
        <v>156</v>
      </c>
      <c r="D31" s="28" t="s">
        <v>527</v>
      </c>
      <c r="E31" s="46">
        <v>3.45674085986899E-4</v>
      </c>
      <c r="F31" s="28">
        <v>8.5599999999999999E-4</v>
      </c>
      <c r="G31" s="28" t="s">
        <v>523</v>
      </c>
      <c r="H31" s="46">
        <v>2.4246469416710499E-2</v>
      </c>
      <c r="I31" s="28">
        <v>3.3399999999999999E-4</v>
      </c>
      <c r="J31" s="28" t="s">
        <v>531</v>
      </c>
      <c r="K31" s="46">
        <v>0.37899549470163202</v>
      </c>
      <c r="L31" s="28">
        <v>5.1E-5</v>
      </c>
      <c r="M31" s="28" t="s">
        <v>529</v>
      </c>
      <c r="N31" s="46">
        <v>1.36712782502629E-5</v>
      </c>
      <c r="O31" s="28">
        <v>1.232E-3</v>
      </c>
      <c r="P31" s="28" t="s">
        <v>532</v>
      </c>
      <c r="Q31" s="46">
        <v>0.69074910385843002</v>
      </c>
      <c r="R31" s="28">
        <v>1.0000000000000001E-5</v>
      </c>
    </row>
    <row r="32" spans="1:18" ht="17.5" x14ac:dyDescent="0.35">
      <c r="A32" s="1"/>
      <c r="B32" s="17" t="s">
        <v>79</v>
      </c>
      <c r="C32" s="18" t="s">
        <v>110</v>
      </c>
      <c r="D32" s="29" t="s">
        <v>533</v>
      </c>
      <c r="E32" s="49">
        <v>6.3070985618433995E-2</v>
      </c>
      <c r="F32" s="29">
        <v>2.2699999999999999E-4</v>
      </c>
      <c r="G32" s="29" t="s">
        <v>534</v>
      </c>
      <c r="H32" s="49">
        <v>0.83630934855142303</v>
      </c>
      <c r="I32" s="29">
        <v>3.0000000000000001E-6</v>
      </c>
      <c r="J32" s="29" t="s">
        <v>535</v>
      </c>
      <c r="K32" s="49">
        <v>0.24461258840022199</v>
      </c>
      <c r="L32" s="29">
        <v>8.7000000000000001E-5</v>
      </c>
      <c r="M32" s="29" t="s">
        <v>536</v>
      </c>
      <c r="N32" s="49">
        <v>6.0828078500191401E-5</v>
      </c>
      <c r="O32" s="29">
        <v>1.0460000000000001E-3</v>
      </c>
      <c r="P32" s="29" t="s">
        <v>537</v>
      </c>
      <c r="Q32" s="49">
        <v>0.49013105287340902</v>
      </c>
      <c r="R32" s="29">
        <v>3.1000000000000001E-5</v>
      </c>
    </row>
    <row r="33" spans="1:18" ht="17.5" x14ac:dyDescent="0.35">
      <c r="A33" s="1"/>
      <c r="B33" s="5"/>
      <c r="C33" s="12" t="s">
        <v>116</v>
      </c>
      <c r="D33" s="28" t="s">
        <v>538</v>
      </c>
      <c r="E33" s="46">
        <v>1.7019919308783201E-3</v>
      </c>
      <c r="F33" s="28">
        <v>6.6299999999999996E-4</v>
      </c>
      <c r="G33" s="28" t="s">
        <v>539</v>
      </c>
      <c r="H33" s="46">
        <v>0.327001381846585</v>
      </c>
      <c r="I33" s="28">
        <v>6.3999999999999997E-5</v>
      </c>
      <c r="J33" s="28" t="s">
        <v>359</v>
      </c>
      <c r="K33" s="46">
        <v>0.208688406388365</v>
      </c>
      <c r="L33" s="28">
        <v>1.0399999999999999E-4</v>
      </c>
      <c r="M33" s="28" t="s">
        <v>540</v>
      </c>
      <c r="N33" s="46">
        <v>7.7164432778343407E-6</v>
      </c>
      <c r="O33" s="28">
        <v>1.322E-3</v>
      </c>
      <c r="P33" s="28" t="s">
        <v>541</v>
      </c>
      <c r="Q33" s="46">
        <v>0.95114865719534603</v>
      </c>
      <c r="R33" s="28">
        <v>0</v>
      </c>
    </row>
    <row r="34" spans="1:18" ht="17.5" x14ac:dyDescent="0.35">
      <c r="A34" s="1"/>
      <c r="B34" s="5"/>
      <c r="C34" s="12" t="s">
        <v>122</v>
      </c>
      <c r="D34" s="28" t="s">
        <v>542</v>
      </c>
      <c r="E34" s="46">
        <v>7.9648203450819201E-5</v>
      </c>
      <c r="F34" s="28">
        <v>1.0349999999999999E-3</v>
      </c>
      <c r="G34" s="28" t="s">
        <v>543</v>
      </c>
      <c r="H34" s="46">
        <v>7.2475644844526996E-2</v>
      </c>
      <c r="I34" s="28">
        <v>2.14E-4</v>
      </c>
      <c r="J34" s="28" t="s">
        <v>544</v>
      </c>
      <c r="K34" s="46">
        <v>6.2997663347719904E-2</v>
      </c>
      <c r="L34" s="28">
        <v>2.22E-4</v>
      </c>
      <c r="M34" s="28" t="s">
        <v>545</v>
      </c>
      <c r="N34" s="46">
        <v>1.72081339245411E-9</v>
      </c>
      <c r="O34" s="28">
        <v>2.398E-3</v>
      </c>
      <c r="P34" s="28" t="s">
        <v>546</v>
      </c>
      <c r="Q34" s="46">
        <v>0.34928767542237399</v>
      </c>
      <c r="R34" s="28">
        <v>5.5999999999999999E-5</v>
      </c>
    </row>
    <row r="35" spans="1:18" ht="17.5" x14ac:dyDescent="0.35">
      <c r="A35" s="1"/>
      <c r="B35" s="5"/>
      <c r="C35" s="12" t="s">
        <v>127</v>
      </c>
      <c r="D35" s="28" t="s">
        <v>547</v>
      </c>
      <c r="E35" s="46">
        <v>4.9310081343906795E-4</v>
      </c>
      <c r="F35" s="28">
        <v>8.0400000000000003E-4</v>
      </c>
      <c r="G35" s="28" t="s">
        <v>548</v>
      </c>
      <c r="H35" s="46">
        <v>3.14399652673732E-2</v>
      </c>
      <c r="I35" s="28">
        <v>3.0699999999999998E-4</v>
      </c>
      <c r="J35" s="28" t="s">
        <v>549</v>
      </c>
      <c r="K35" s="46">
        <v>5.5233282646699203E-2</v>
      </c>
      <c r="L35" s="28">
        <v>2.3900000000000001E-4</v>
      </c>
      <c r="M35" s="28" t="s">
        <v>550</v>
      </c>
      <c r="N35" s="46">
        <v>2.5605525189378201E-10</v>
      </c>
      <c r="O35" s="28">
        <v>2.617E-3</v>
      </c>
      <c r="P35" s="28" t="s">
        <v>551</v>
      </c>
      <c r="Q35" s="46">
        <v>0.15063513214921201</v>
      </c>
      <c r="R35" s="28">
        <v>1.3300000000000001E-4</v>
      </c>
    </row>
    <row r="36" spans="1:18" ht="17.5" x14ac:dyDescent="0.35">
      <c r="A36" s="1"/>
      <c r="B36" s="5"/>
      <c r="C36" s="12" t="s">
        <v>133</v>
      </c>
      <c r="D36" s="28" t="s">
        <v>552</v>
      </c>
      <c r="E36" s="46">
        <v>1.90419975721226E-4</v>
      </c>
      <c r="F36" s="28">
        <v>9.2699999999999998E-4</v>
      </c>
      <c r="G36" s="28" t="s">
        <v>553</v>
      </c>
      <c r="H36" s="46">
        <v>5.2840194737737503E-2</v>
      </c>
      <c r="I36" s="28">
        <v>2.4899999999999998E-4</v>
      </c>
      <c r="J36" s="28" t="s">
        <v>554</v>
      </c>
      <c r="K36" s="46">
        <v>7.8238755331184101E-2</v>
      </c>
      <c r="L36" s="28">
        <v>2.03E-4</v>
      </c>
      <c r="M36" s="28" t="s">
        <v>555</v>
      </c>
      <c r="N36" s="46">
        <v>6.7477115953066903E-10</v>
      </c>
      <c r="O36" s="28">
        <v>2.464E-3</v>
      </c>
      <c r="P36" s="28" t="s">
        <v>556</v>
      </c>
      <c r="Q36" s="46">
        <v>0.13785676639182501</v>
      </c>
      <c r="R36" s="28">
        <v>1.4100000000000001E-4</v>
      </c>
    </row>
    <row r="37" spans="1:18" ht="17.5" x14ac:dyDescent="0.35">
      <c r="A37" s="1"/>
      <c r="B37" s="5"/>
      <c r="C37" s="12" t="s">
        <v>139</v>
      </c>
      <c r="D37" s="28" t="s">
        <v>557</v>
      </c>
      <c r="E37" s="46">
        <v>1.61190334986345E-4</v>
      </c>
      <c r="F37" s="28">
        <v>9.4899999999999997E-4</v>
      </c>
      <c r="G37" s="28" t="s">
        <v>558</v>
      </c>
      <c r="H37" s="46">
        <v>6.0495553736574899E-2</v>
      </c>
      <c r="I37" s="28">
        <v>2.34E-4</v>
      </c>
      <c r="J37" s="28" t="s">
        <v>559</v>
      </c>
      <c r="K37" s="46">
        <v>7.0219956547866294E-2</v>
      </c>
      <c r="L37" s="28">
        <v>2.1499999999999999E-4</v>
      </c>
      <c r="M37" s="28" t="s">
        <v>560</v>
      </c>
      <c r="N37" s="46">
        <v>4.9057033681133905E-10</v>
      </c>
      <c r="O37" s="28">
        <v>2.5140000000000002E-3</v>
      </c>
      <c r="P37" s="28" t="s">
        <v>561</v>
      </c>
      <c r="Q37" s="46">
        <v>0.122462403363894</v>
      </c>
      <c r="R37" s="28">
        <v>1.5300000000000001E-4</v>
      </c>
    </row>
    <row r="38" spans="1:18" ht="17.5" x14ac:dyDescent="0.35">
      <c r="A38" s="1"/>
      <c r="B38" s="5"/>
      <c r="C38" s="12" t="s">
        <v>145</v>
      </c>
      <c r="D38" s="28" t="s">
        <v>562</v>
      </c>
      <c r="E38" s="46">
        <v>1.7240496575393301E-4</v>
      </c>
      <c r="F38" s="28">
        <v>9.41E-4</v>
      </c>
      <c r="G38" s="28" t="s">
        <v>563</v>
      </c>
      <c r="H38" s="46">
        <v>9.2321308023712897E-2</v>
      </c>
      <c r="I38" s="28">
        <v>1.8900000000000001E-4</v>
      </c>
      <c r="J38" s="28" t="s">
        <v>564</v>
      </c>
      <c r="K38" s="46">
        <v>0.140513960331936</v>
      </c>
      <c r="L38" s="28">
        <v>1.4200000000000001E-4</v>
      </c>
      <c r="M38" s="28" t="s">
        <v>565</v>
      </c>
      <c r="N38" s="46">
        <v>3.0953075268911702E-10</v>
      </c>
      <c r="O38" s="28">
        <v>2.5730000000000002E-3</v>
      </c>
      <c r="P38" s="28" t="s">
        <v>566</v>
      </c>
      <c r="Q38" s="46">
        <v>0.129385976761281</v>
      </c>
      <c r="R38" s="28">
        <v>1.4799999999999999E-4</v>
      </c>
    </row>
    <row r="39" spans="1:18" ht="17.5" x14ac:dyDescent="0.35">
      <c r="A39" s="1"/>
      <c r="B39" s="5"/>
      <c r="C39" s="12" t="s">
        <v>151</v>
      </c>
      <c r="D39" s="28" t="s">
        <v>567</v>
      </c>
      <c r="E39" s="46">
        <v>1.3827159474014299E-4</v>
      </c>
      <c r="F39" s="28">
        <v>9.6900000000000003E-4</v>
      </c>
      <c r="G39" s="28" t="s">
        <v>568</v>
      </c>
      <c r="H39" s="46">
        <v>9.9972929652909701E-2</v>
      </c>
      <c r="I39" s="28">
        <v>1.8000000000000001E-4</v>
      </c>
      <c r="J39" s="28" t="s">
        <v>569</v>
      </c>
      <c r="K39" s="46">
        <v>0.144746740868548</v>
      </c>
      <c r="L39" s="28">
        <v>1.3899999999999999E-4</v>
      </c>
      <c r="M39" s="28" t="s">
        <v>570</v>
      </c>
      <c r="N39" s="46">
        <v>4.4901418483402902E-10</v>
      </c>
      <c r="O39" s="28">
        <v>2.5249999999999999E-3</v>
      </c>
      <c r="P39" s="28" t="s">
        <v>571</v>
      </c>
      <c r="Q39" s="46">
        <v>0.115007483537133</v>
      </c>
      <c r="R39" s="28">
        <v>1.6000000000000001E-4</v>
      </c>
    </row>
    <row r="40" spans="1:18" ht="17.5" x14ac:dyDescent="0.35">
      <c r="A40" s="1"/>
      <c r="B40" s="5"/>
      <c r="C40" s="12" t="s">
        <v>156</v>
      </c>
      <c r="D40" s="28" t="s">
        <v>572</v>
      </c>
      <c r="E40" s="46">
        <v>1.3597841120987101E-4</v>
      </c>
      <c r="F40" s="28">
        <v>9.7199999999999999E-4</v>
      </c>
      <c r="G40" s="28" t="s">
        <v>573</v>
      </c>
      <c r="H40" s="46">
        <v>9.7095380400573597E-2</v>
      </c>
      <c r="I40" s="28">
        <v>1.83E-4</v>
      </c>
      <c r="J40" s="28" t="s">
        <v>564</v>
      </c>
      <c r="K40" s="46">
        <v>0.14053588553761401</v>
      </c>
      <c r="L40" s="28">
        <v>1.4200000000000001E-4</v>
      </c>
      <c r="M40" s="28" t="s">
        <v>574</v>
      </c>
      <c r="N40" s="46">
        <v>4.4800211733267499E-10</v>
      </c>
      <c r="O40" s="28">
        <v>2.5249999999999999E-3</v>
      </c>
      <c r="P40" s="28" t="s">
        <v>575</v>
      </c>
      <c r="Q40" s="46">
        <v>0.11213080749261101</v>
      </c>
      <c r="R40" s="28">
        <v>1.6200000000000001E-4</v>
      </c>
    </row>
    <row r="41" spans="1:18" ht="17.5" x14ac:dyDescent="0.35">
      <c r="A41" s="1"/>
      <c r="B41" s="17" t="s">
        <v>80</v>
      </c>
      <c r="C41" s="18" t="s">
        <v>110</v>
      </c>
      <c r="D41" s="29" t="s">
        <v>576</v>
      </c>
      <c r="E41" s="49">
        <v>6.4627244281782702E-3</v>
      </c>
      <c r="F41" s="29">
        <v>6.0700000000000001E-4</v>
      </c>
      <c r="G41" s="29" t="s">
        <v>577</v>
      </c>
      <c r="H41" s="49">
        <v>2.2883186169244101E-2</v>
      </c>
      <c r="I41" s="29">
        <v>4.3600000000000003E-4</v>
      </c>
      <c r="J41" s="29" t="s">
        <v>578</v>
      </c>
      <c r="K41" s="49">
        <v>0.302274471672136</v>
      </c>
      <c r="L41" s="29">
        <v>8.7999999999999998E-5</v>
      </c>
      <c r="M41" s="29" t="s">
        <v>579</v>
      </c>
      <c r="N41" s="49">
        <v>1.07145210350909E-2</v>
      </c>
      <c r="O41" s="29">
        <v>5.3899999999999998E-4</v>
      </c>
      <c r="P41" s="29" t="s">
        <v>580</v>
      </c>
      <c r="Q41" s="49">
        <v>0.70795219330952996</v>
      </c>
      <c r="R41" s="29">
        <v>1.1E-5</v>
      </c>
    </row>
    <row r="42" spans="1:18" ht="17.5" x14ac:dyDescent="0.35">
      <c r="A42" s="1"/>
      <c r="B42" s="5"/>
      <c r="C42" s="12" t="s">
        <v>116</v>
      </c>
      <c r="D42" s="28" t="s">
        <v>581</v>
      </c>
      <c r="E42" s="46">
        <v>0.139347399544126</v>
      </c>
      <c r="F42" s="28">
        <v>1.83E-4</v>
      </c>
      <c r="G42" s="28" t="s">
        <v>582</v>
      </c>
      <c r="H42" s="46">
        <v>0.102507591497541</v>
      </c>
      <c r="I42" s="28">
        <v>2.2599999999999999E-4</v>
      </c>
      <c r="J42" s="28" t="s">
        <v>583</v>
      </c>
      <c r="K42" s="46">
        <v>0.209380657697362</v>
      </c>
      <c r="L42" s="28">
        <v>1.2999999999999999E-4</v>
      </c>
      <c r="M42" s="28" t="s">
        <v>584</v>
      </c>
      <c r="N42" s="46">
        <v>7.1267181531144896E-3</v>
      </c>
      <c r="O42" s="28">
        <v>6.0400000000000004E-4</v>
      </c>
      <c r="P42" s="28" t="s">
        <v>585</v>
      </c>
      <c r="Q42" s="46">
        <v>0.187734364631651</v>
      </c>
      <c r="R42" s="28">
        <v>1.3999999999999999E-4</v>
      </c>
    </row>
    <row r="43" spans="1:18" ht="17.5" x14ac:dyDescent="0.35">
      <c r="A43" s="1"/>
      <c r="B43" s="5"/>
      <c r="C43" s="12" t="s">
        <v>122</v>
      </c>
      <c r="D43" s="28" t="s">
        <v>586</v>
      </c>
      <c r="E43" s="46">
        <v>1.6851641129975999E-2</v>
      </c>
      <c r="F43" s="28">
        <v>4.7899999999999999E-4</v>
      </c>
      <c r="G43" s="28" t="s">
        <v>587</v>
      </c>
      <c r="H43" s="46">
        <v>2.02030195735192E-2</v>
      </c>
      <c r="I43" s="28">
        <v>4.4999999999999999E-4</v>
      </c>
      <c r="J43" s="28" t="s">
        <v>588</v>
      </c>
      <c r="K43" s="46">
        <v>0.668184955672248</v>
      </c>
      <c r="L43" s="28">
        <v>1.5E-5</v>
      </c>
      <c r="M43" s="28" t="s">
        <v>589</v>
      </c>
      <c r="N43" s="46">
        <v>1.1573217893809499E-3</v>
      </c>
      <c r="O43" s="28">
        <v>8.8500000000000004E-4</v>
      </c>
      <c r="P43" s="28" t="s">
        <v>590</v>
      </c>
      <c r="Q43" s="46">
        <v>0.69377225693920397</v>
      </c>
      <c r="R43" s="28">
        <v>1.2999999999999999E-5</v>
      </c>
    </row>
    <row r="44" spans="1:18" ht="17.5" x14ac:dyDescent="0.35">
      <c r="A44" s="1"/>
      <c r="B44" s="5"/>
      <c r="C44" s="12" t="s">
        <v>127</v>
      </c>
      <c r="D44" s="28" t="s">
        <v>591</v>
      </c>
      <c r="E44" s="46">
        <v>7.5432524185872804E-2</v>
      </c>
      <c r="F44" s="28">
        <v>2.6200000000000003E-4</v>
      </c>
      <c r="G44" s="28" t="s">
        <v>592</v>
      </c>
      <c r="H44" s="46">
        <v>1.5882859868631E-2</v>
      </c>
      <c r="I44" s="28">
        <v>4.86E-4</v>
      </c>
      <c r="J44" s="28" t="s">
        <v>593</v>
      </c>
      <c r="K44" s="46">
        <v>0.97807546154430003</v>
      </c>
      <c r="L44" s="28">
        <v>0</v>
      </c>
      <c r="M44" s="28" t="s">
        <v>594</v>
      </c>
      <c r="N44" s="46">
        <v>2.9769817590926501E-4</v>
      </c>
      <c r="O44" s="28">
        <v>1.1000000000000001E-3</v>
      </c>
      <c r="P44" s="28" t="s">
        <v>595</v>
      </c>
      <c r="Q44" s="46">
        <v>0.87806972233459102</v>
      </c>
      <c r="R44" s="28">
        <v>1.9999999999999999E-6</v>
      </c>
    </row>
    <row r="45" spans="1:18" ht="17.5" x14ac:dyDescent="0.35">
      <c r="A45" s="1"/>
      <c r="B45" s="5"/>
      <c r="C45" s="12" t="s">
        <v>133</v>
      </c>
      <c r="D45" s="28" t="s">
        <v>596</v>
      </c>
      <c r="E45" s="46">
        <v>4.5354327453216402E-2</v>
      </c>
      <c r="F45" s="28">
        <v>3.3500000000000001E-4</v>
      </c>
      <c r="G45" s="28" t="s">
        <v>597</v>
      </c>
      <c r="H45" s="46">
        <v>1.03284792962605E-2</v>
      </c>
      <c r="I45" s="28">
        <v>5.4299999999999997E-4</v>
      </c>
      <c r="J45" s="28" t="s">
        <v>598</v>
      </c>
      <c r="K45" s="46">
        <v>0.91765095763576199</v>
      </c>
      <c r="L45" s="28">
        <v>9.9999999999999995E-7</v>
      </c>
      <c r="M45" s="28" t="s">
        <v>599</v>
      </c>
      <c r="N45" s="46">
        <v>3.1657184377697398E-3</v>
      </c>
      <c r="O45" s="28">
        <v>7.3499999999999998E-4</v>
      </c>
      <c r="P45" s="28" t="s">
        <v>600</v>
      </c>
      <c r="Q45" s="46">
        <v>0.72884590177609299</v>
      </c>
      <c r="R45" s="28">
        <v>1.0000000000000001E-5</v>
      </c>
    </row>
    <row r="46" spans="1:18" ht="17.5" x14ac:dyDescent="0.35">
      <c r="A46" s="1"/>
      <c r="B46" s="5"/>
      <c r="C46" s="12" t="s">
        <v>139</v>
      </c>
      <c r="D46" s="28" t="s">
        <v>601</v>
      </c>
      <c r="E46" s="46">
        <v>3.1196884362613999E-2</v>
      </c>
      <c r="F46" s="28">
        <v>3.8699999999999997E-4</v>
      </c>
      <c r="G46" s="28" t="s">
        <v>602</v>
      </c>
      <c r="H46" s="46">
        <v>5.3473871595929702E-3</v>
      </c>
      <c r="I46" s="28">
        <v>6.4300000000000002E-4</v>
      </c>
      <c r="J46" s="28" t="s">
        <v>603</v>
      </c>
      <c r="K46" s="46">
        <v>0.81112926358371296</v>
      </c>
      <c r="L46" s="28">
        <v>5.0000000000000004E-6</v>
      </c>
      <c r="M46" s="28" t="s">
        <v>604</v>
      </c>
      <c r="N46" s="46">
        <v>3.0319844709021798E-3</v>
      </c>
      <c r="O46" s="28">
        <v>7.3999999999999999E-4</v>
      </c>
      <c r="P46" s="28" t="s">
        <v>595</v>
      </c>
      <c r="Q46" s="46">
        <v>0.88026144739763601</v>
      </c>
      <c r="R46" s="28">
        <v>1.9999999999999999E-6</v>
      </c>
    </row>
    <row r="47" spans="1:18" ht="17.5" x14ac:dyDescent="0.35">
      <c r="A47" s="1"/>
      <c r="B47" s="5"/>
      <c r="C47" s="12" t="s">
        <v>145</v>
      </c>
      <c r="D47" s="28" t="s">
        <v>605</v>
      </c>
      <c r="E47" s="46">
        <v>2.8816134998676999E-2</v>
      </c>
      <c r="F47" s="28">
        <v>3.9899999999999999E-4</v>
      </c>
      <c r="G47" s="28" t="s">
        <v>606</v>
      </c>
      <c r="H47" s="46">
        <v>1.0976024247877201E-2</v>
      </c>
      <c r="I47" s="28">
        <v>5.3700000000000004E-4</v>
      </c>
      <c r="J47" s="28" t="s">
        <v>607</v>
      </c>
      <c r="K47" s="46">
        <v>0.99956114490650605</v>
      </c>
      <c r="L47" s="28">
        <v>0</v>
      </c>
      <c r="M47" s="28" t="s">
        <v>608</v>
      </c>
      <c r="N47" s="46">
        <v>2.1294367826828701E-3</v>
      </c>
      <c r="O47" s="28">
        <v>7.9699999999999997E-4</v>
      </c>
      <c r="P47" s="28" t="s">
        <v>609</v>
      </c>
      <c r="Q47" s="46">
        <v>0.93700160873338101</v>
      </c>
      <c r="R47" s="28">
        <v>9.9999999999999995E-7</v>
      </c>
    </row>
    <row r="48" spans="1:18" ht="17.5" x14ac:dyDescent="0.35">
      <c r="A48" s="1"/>
      <c r="B48" s="5"/>
      <c r="C48" s="12" t="s">
        <v>151</v>
      </c>
      <c r="D48" s="28" t="s">
        <v>610</v>
      </c>
      <c r="E48" s="46">
        <v>2.39398783362486E-2</v>
      </c>
      <c r="F48" s="28">
        <v>4.26E-4</v>
      </c>
      <c r="G48" s="28" t="s">
        <v>611</v>
      </c>
      <c r="H48" s="46">
        <v>1.15557248620388E-2</v>
      </c>
      <c r="I48" s="28">
        <v>5.2899999999999996E-4</v>
      </c>
      <c r="J48" s="28" t="s">
        <v>612</v>
      </c>
      <c r="K48" s="46">
        <v>0.97235525303868198</v>
      </c>
      <c r="L48" s="28">
        <v>0</v>
      </c>
      <c r="M48" s="28" t="s">
        <v>613</v>
      </c>
      <c r="N48" s="46">
        <v>2.1643876854425398E-3</v>
      </c>
      <c r="O48" s="28">
        <v>7.94E-4</v>
      </c>
      <c r="P48" s="28" t="s">
        <v>614</v>
      </c>
      <c r="Q48" s="46">
        <v>0.88923333980942598</v>
      </c>
      <c r="R48" s="28">
        <v>1.9999999999999999E-6</v>
      </c>
    </row>
    <row r="49" spans="1:18" ht="17.5" x14ac:dyDescent="0.35">
      <c r="A49" s="1"/>
      <c r="B49" s="5"/>
      <c r="C49" s="12" t="s">
        <v>156</v>
      </c>
      <c r="D49" s="28" t="s">
        <v>610</v>
      </c>
      <c r="E49" s="46">
        <v>2.39642647793335E-2</v>
      </c>
      <c r="F49" s="28">
        <v>4.26E-4</v>
      </c>
      <c r="G49" s="28" t="s">
        <v>611</v>
      </c>
      <c r="H49" s="46">
        <v>1.1501099696241799E-2</v>
      </c>
      <c r="I49" s="28">
        <v>5.2999999999999998E-4</v>
      </c>
      <c r="J49" s="28" t="s">
        <v>615</v>
      </c>
      <c r="K49" s="46">
        <v>0.91473242670151</v>
      </c>
      <c r="L49" s="28">
        <v>9.9999999999999995E-7</v>
      </c>
      <c r="M49" s="28" t="s">
        <v>608</v>
      </c>
      <c r="N49" s="46">
        <v>2.1392868644685898E-3</v>
      </c>
      <c r="O49" s="28">
        <v>7.9600000000000005E-4</v>
      </c>
      <c r="P49" s="28" t="s">
        <v>595</v>
      </c>
      <c r="Q49" s="46">
        <v>0.87829754080191702</v>
      </c>
      <c r="R49" s="28">
        <v>1.9999999999999999E-6</v>
      </c>
    </row>
    <row r="50" spans="1:18" ht="15.5" x14ac:dyDescent="0.35">
      <c r="A50" s="38" t="s">
        <v>75</v>
      </c>
      <c r="B50" s="21"/>
      <c r="C50" s="22"/>
      <c r="D50" s="23"/>
      <c r="E50" s="50"/>
      <c r="F50" s="23"/>
      <c r="G50" s="35"/>
      <c r="H50" s="55"/>
      <c r="I50" s="35"/>
      <c r="J50" s="35"/>
      <c r="K50" s="55"/>
      <c r="L50" s="35"/>
      <c r="M50" s="35"/>
      <c r="N50" s="55"/>
      <c r="O50" s="35"/>
      <c r="P50" s="35"/>
      <c r="Q50" s="55"/>
      <c r="R50" s="35"/>
    </row>
    <row r="51" spans="1:18" ht="17.5" x14ac:dyDescent="0.35">
      <c r="A51" s="19"/>
      <c r="B51" s="17" t="s">
        <v>81</v>
      </c>
      <c r="C51" s="18" t="s">
        <v>110</v>
      </c>
      <c r="D51" s="29" t="s">
        <v>616</v>
      </c>
      <c r="E51" s="49">
        <v>7.0077856085218899E-3</v>
      </c>
      <c r="F51" s="29">
        <v>6.78E-4</v>
      </c>
      <c r="G51" s="29" t="s">
        <v>617</v>
      </c>
      <c r="H51" s="49">
        <v>3.1758868086510302E-2</v>
      </c>
      <c r="I51" s="29">
        <v>4.37E-4</v>
      </c>
      <c r="J51" s="29" t="s">
        <v>618</v>
      </c>
      <c r="K51" s="49">
        <v>0.983351217501235</v>
      </c>
      <c r="L51" s="29">
        <v>0</v>
      </c>
      <c r="M51" s="29" t="s">
        <v>619</v>
      </c>
      <c r="N51" s="49">
        <v>3.2220946092009202E-3</v>
      </c>
      <c r="O51" s="29">
        <v>8.1300000000000003E-4</v>
      </c>
      <c r="P51" s="29" t="s">
        <v>620</v>
      </c>
      <c r="Q51" s="49">
        <v>5.4346877321387502E-2</v>
      </c>
      <c r="R51" s="29">
        <v>3.5E-4</v>
      </c>
    </row>
    <row r="52" spans="1:18" ht="17.5" x14ac:dyDescent="0.35">
      <c r="A52" s="1"/>
      <c r="B52" s="5"/>
      <c r="C52" s="12" t="s">
        <v>116</v>
      </c>
      <c r="D52" s="28" t="s">
        <v>621</v>
      </c>
      <c r="E52" s="46">
        <v>6.7155449510176198E-4</v>
      </c>
      <c r="F52" s="28">
        <v>1.034E-3</v>
      </c>
      <c r="G52" s="28" t="s">
        <v>622</v>
      </c>
      <c r="H52" s="46">
        <v>6.4156073259889299E-2</v>
      </c>
      <c r="I52" s="28">
        <v>3.2000000000000003E-4</v>
      </c>
      <c r="J52" s="28" t="s">
        <v>623</v>
      </c>
      <c r="K52" s="46">
        <v>0.175727588352773</v>
      </c>
      <c r="L52" s="28">
        <v>1.6799999999999999E-4</v>
      </c>
      <c r="M52" s="28" t="s">
        <v>624</v>
      </c>
      <c r="N52" s="46">
        <v>1.04576083531768E-2</v>
      </c>
      <c r="O52" s="28">
        <v>6.1600000000000001E-4</v>
      </c>
      <c r="P52" s="28" t="s">
        <v>625</v>
      </c>
      <c r="Q52" s="46">
        <v>4.0071537908667298E-2</v>
      </c>
      <c r="R52" s="28">
        <v>3.9399999999999998E-4</v>
      </c>
    </row>
    <row r="53" spans="1:18" ht="17.5" x14ac:dyDescent="0.35">
      <c r="A53" s="1"/>
      <c r="B53" s="5"/>
      <c r="C53" s="12" t="s">
        <v>122</v>
      </c>
      <c r="D53" s="28" t="s">
        <v>626</v>
      </c>
      <c r="E53" s="46">
        <v>3.25817864583811E-3</v>
      </c>
      <c r="F53" s="28">
        <v>7.8799999999999996E-4</v>
      </c>
      <c r="G53" s="28" t="s">
        <v>627</v>
      </c>
      <c r="H53" s="46">
        <v>1.5531905164489299E-2</v>
      </c>
      <c r="I53" s="28">
        <v>5.3300000000000005E-4</v>
      </c>
      <c r="J53" s="28" t="s">
        <v>628</v>
      </c>
      <c r="K53" s="46">
        <v>0.21985780678302899</v>
      </c>
      <c r="L53" s="28">
        <v>1.3999999999999999E-4</v>
      </c>
      <c r="M53" s="28" t="s">
        <v>629</v>
      </c>
      <c r="N53" s="46">
        <v>7.94519844504076E-3</v>
      </c>
      <c r="O53" s="28">
        <v>6.7000000000000002E-4</v>
      </c>
      <c r="P53" s="28" t="s">
        <v>630</v>
      </c>
      <c r="Q53" s="46">
        <v>0.18380207294204201</v>
      </c>
      <c r="R53" s="28">
        <v>1.64E-4</v>
      </c>
    </row>
    <row r="54" spans="1:18" ht="17.5" x14ac:dyDescent="0.35">
      <c r="A54" s="1"/>
      <c r="B54" s="5"/>
      <c r="C54" s="12" t="s">
        <v>127</v>
      </c>
      <c r="D54" s="28" t="s">
        <v>631</v>
      </c>
      <c r="E54" s="46">
        <v>4.0890894169828499E-3</v>
      </c>
      <c r="F54" s="28">
        <v>7.45E-4</v>
      </c>
      <c r="G54" s="28" t="s">
        <v>632</v>
      </c>
      <c r="H54" s="46">
        <v>8.3179712595558494E-3</v>
      </c>
      <c r="I54" s="28">
        <v>6.3299999999999999E-4</v>
      </c>
      <c r="J54" s="28" t="s">
        <v>633</v>
      </c>
      <c r="K54" s="46">
        <v>0.249299607251556</v>
      </c>
      <c r="L54" s="28">
        <v>1.2300000000000001E-4</v>
      </c>
      <c r="M54" s="28" t="s">
        <v>634</v>
      </c>
      <c r="N54" s="46">
        <v>3.06054031579297E-2</v>
      </c>
      <c r="O54" s="28">
        <v>4.4999999999999999E-4</v>
      </c>
      <c r="P54" s="28" t="s">
        <v>635</v>
      </c>
      <c r="Q54" s="46">
        <v>0.31461145193169598</v>
      </c>
      <c r="R54" s="28">
        <v>9.5000000000000005E-5</v>
      </c>
    </row>
    <row r="55" spans="1:18" ht="17.5" x14ac:dyDescent="0.35">
      <c r="A55" s="1"/>
      <c r="B55" s="5"/>
      <c r="C55" s="12" t="s">
        <v>133</v>
      </c>
      <c r="D55" s="28" t="s">
        <v>636</v>
      </c>
      <c r="E55" s="46">
        <v>6.8036207319412002E-3</v>
      </c>
      <c r="F55" s="28">
        <v>6.6799999999999997E-4</v>
      </c>
      <c r="G55" s="28" t="s">
        <v>637</v>
      </c>
      <c r="H55" s="46">
        <v>6.0531369848458201E-3</v>
      </c>
      <c r="I55" s="28">
        <v>6.9399999999999996E-4</v>
      </c>
      <c r="J55" s="28" t="s">
        <v>638</v>
      </c>
      <c r="K55" s="46">
        <v>0.15552156295813899</v>
      </c>
      <c r="L55" s="28">
        <v>1.9000000000000001E-4</v>
      </c>
      <c r="M55" s="28" t="s">
        <v>639</v>
      </c>
      <c r="N55" s="46">
        <v>4.0144465455993698E-2</v>
      </c>
      <c r="O55" s="28">
        <v>4.0299999999999998E-4</v>
      </c>
      <c r="P55" s="28" t="s">
        <v>640</v>
      </c>
      <c r="Q55" s="46">
        <v>0.263353007380905</v>
      </c>
      <c r="R55" s="28">
        <v>1.17E-4</v>
      </c>
    </row>
    <row r="56" spans="1:18" ht="17.5" x14ac:dyDescent="0.35">
      <c r="A56" s="1"/>
      <c r="B56" s="5"/>
      <c r="C56" s="12" t="s">
        <v>139</v>
      </c>
      <c r="D56" s="28" t="s">
        <v>641</v>
      </c>
      <c r="E56" s="46">
        <v>9.3779352400854901E-3</v>
      </c>
      <c r="F56" s="28">
        <v>6.1799999999999995E-4</v>
      </c>
      <c r="G56" s="28" t="s">
        <v>642</v>
      </c>
      <c r="H56" s="46">
        <v>6.03781750880428E-3</v>
      </c>
      <c r="I56" s="28">
        <v>6.9399999999999996E-4</v>
      </c>
      <c r="J56" s="28" t="s">
        <v>643</v>
      </c>
      <c r="K56" s="46">
        <v>0.25394167781861998</v>
      </c>
      <c r="L56" s="28">
        <v>1.22E-4</v>
      </c>
      <c r="M56" s="28" t="s">
        <v>644</v>
      </c>
      <c r="N56" s="46">
        <v>4.82368495406593E-2</v>
      </c>
      <c r="O56" s="28">
        <v>3.7300000000000001E-4</v>
      </c>
      <c r="P56" s="28" t="s">
        <v>645</v>
      </c>
      <c r="Q56" s="46">
        <v>0.18334825543510899</v>
      </c>
      <c r="R56" s="28">
        <v>1.65E-4</v>
      </c>
    </row>
    <row r="57" spans="1:18" ht="17.5" x14ac:dyDescent="0.35">
      <c r="A57" s="1"/>
      <c r="B57" s="5"/>
      <c r="C57" s="12" t="s">
        <v>145</v>
      </c>
      <c r="D57" s="28" t="s">
        <v>646</v>
      </c>
      <c r="E57" s="46">
        <v>1.12297830411477E-2</v>
      </c>
      <c r="F57" s="28">
        <v>5.9000000000000003E-4</v>
      </c>
      <c r="G57" s="28" t="s">
        <v>642</v>
      </c>
      <c r="H57" s="46">
        <v>5.9973675484368801E-3</v>
      </c>
      <c r="I57" s="28">
        <v>6.96E-4</v>
      </c>
      <c r="J57" s="28" t="s">
        <v>647</v>
      </c>
      <c r="K57" s="46">
        <v>0.40880724321335798</v>
      </c>
      <c r="L57" s="28">
        <v>6.3999999999999997E-5</v>
      </c>
      <c r="M57" s="28" t="s">
        <v>648</v>
      </c>
      <c r="N57" s="46">
        <v>7.2653206249928201E-2</v>
      </c>
      <c r="O57" s="28">
        <v>3.1E-4</v>
      </c>
      <c r="P57" s="28" t="s">
        <v>649</v>
      </c>
      <c r="Q57" s="46">
        <v>0.19968824946625199</v>
      </c>
      <c r="R57" s="28">
        <v>1.54E-4</v>
      </c>
    </row>
    <row r="58" spans="1:18" ht="17.5" x14ac:dyDescent="0.35">
      <c r="A58" s="1"/>
      <c r="B58" s="5"/>
      <c r="C58" s="12" t="s">
        <v>151</v>
      </c>
      <c r="D58" s="28" t="s">
        <v>650</v>
      </c>
      <c r="E58" s="46">
        <v>1.10252999041325E-2</v>
      </c>
      <c r="F58" s="28">
        <v>5.9299999999999999E-4</v>
      </c>
      <c r="G58" s="28" t="s">
        <v>651</v>
      </c>
      <c r="H58" s="46">
        <v>5.1654821614956102E-3</v>
      </c>
      <c r="I58" s="28">
        <v>7.2099999999999996E-4</v>
      </c>
      <c r="J58" s="28" t="s">
        <v>652</v>
      </c>
      <c r="K58" s="46">
        <v>0.37228452353003399</v>
      </c>
      <c r="L58" s="28">
        <v>7.3999999999999996E-5</v>
      </c>
      <c r="M58" s="28" t="s">
        <v>653</v>
      </c>
      <c r="N58" s="46">
        <v>7.2386017674539102E-2</v>
      </c>
      <c r="O58" s="28">
        <v>3.1100000000000002E-4</v>
      </c>
      <c r="P58" s="28" t="s">
        <v>654</v>
      </c>
      <c r="Q58" s="46">
        <v>0.19014268794748901</v>
      </c>
      <c r="R58" s="28">
        <v>1.6100000000000001E-4</v>
      </c>
    </row>
    <row r="59" spans="1:18" ht="17.5" x14ac:dyDescent="0.35">
      <c r="A59" s="1"/>
      <c r="B59" s="5"/>
      <c r="C59" s="12" t="s">
        <v>156</v>
      </c>
      <c r="D59" s="28" t="s">
        <v>655</v>
      </c>
      <c r="E59" s="46">
        <v>1.06760760986416E-2</v>
      </c>
      <c r="F59" s="28">
        <v>5.9800000000000001E-4</v>
      </c>
      <c r="G59" s="28" t="s">
        <v>651</v>
      </c>
      <c r="H59" s="46">
        <v>5.1700863639890801E-3</v>
      </c>
      <c r="I59" s="28">
        <v>7.2099999999999996E-4</v>
      </c>
      <c r="J59" s="28" t="s">
        <v>656</v>
      </c>
      <c r="K59" s="46">
        <v>0.39223693672507498</v>
      </c>
      <c r="L59" s="28">
        <v>6.7999999999999999E-5</v>
      </c>
      <c r="M59" s="28" t="s">
        <v>653</v>
      </c>
      <c r="N59" s="46">
        <v>7.2427234837905405E-2</v>
      </c>
      <c r="O59" s="28">
        <v>3.1100000000000002E-4</v>
      </c>
      <c r="P59" s="28" t="s">
        <v>657</v>
      </c>
      <c r="Q59" s="46">
        <v>0.19095035957498599</v>
      </c>
      <c r="R59" s="28">
        <v>1.6000000000000001E-4</v>
      </c>
    </row>
    <row r="60" spans="1:18" ht="17.5" x14ac:dyDescent="0.35">
      <c r="A60" s="1"/>
      <c r="B60" s="17" t="s">
        <v>82</v>
      </c>
      <c r="C60" s="18" t="s">
        <v>110</v>
      </c>
      <c r="D60" s="29" t="s">
        <v>658</v>
      </c>
      <c r="E60" s="49">
        <v>1.48932756963052E-5</v>
      </c>
      <c r="F60" s="29">
        <v>1.407E-3</v>
      </c>
      <c r="G60" s="29" t="s">
        <v>659</v>
      </c>
      <c r="H60" s="49">
        <v>2.0298314483390902E-2</v>
      </c>
      <c r="I60" s="29">
        <v>4.1399999999999998E-4</v>
      </c>
      <c r="J60" s="29" t="s">
        <v>660</v>
      </c>
      <c r="K60" s="49">
        <v>0.43554391084687599</v>
      </c>
      <c r="L60" s="29">
        <v>4.3999999999999999E-5</v>
      </c>
      <c r="M60" s="29" t="s">
        <v>661</v>
      </c>
      <c r="N60" s="49">
        <v>6.3307304457280695E-7</v>
      </c>
      <c r="O60" s="29">
        <v>1.8699999999999999E-3</v>
      </c>
      <c r="P60" s="29" t="s">
        <v>662</v>
      </c>
      <c r="Q60" s="49">
        <v>0.36775583219144897</v>
      </c>
      <c r="R60" s="29">
        <v>6.2000000000000003E-5</v>
      </c>
    </row>
    <row r="61" spans="1:18" ht="17.5" x14ac:dyDescent="0.35">
      <c r="A61" s="1"/>
      <c r="B61" s="5"/>
      <c r="C61" s="12" t="s">
        <v>116</v>
      </c>
      <c r="D61" s="28" t="s">
        <v>663</v>
      </c>
      <c r="E61" s="46">
        <v>1.20805677064878E-6</v>
      </c>
      <c r="F61" s="28">
        <v>1.787E-3</v>
      </c>
      <c r="G61" s="28" t="s">
        <v>664</v>
      </c>
      <c r="H61" s="46">
        <v>1.8247037357243599E-3</v>
      </c>
      <c r="I61" s="28">
        <v>7.2800000000000002E-4</v>
      </c>
      <c r="J61" s="28" t="s">
        <v>665</v>
      </c>
      <c r="K61" s="46">
        <v>0.88148261414215201</v>
      </c>
      <c r="L61" s="28">
        <v>1.9999999999999999E-6</v>
      </c>
      <c r="M61" s="28" t="s">
        <v>666</v>
      </c>
      <c r="N61" s="46">
        <v>8.5995943976056503E-7</v>
      </c>
      <c r="O61" s="28">
        <v>1.807E-3</v>
      </c>
      <c r="P61" s="28" t="s">
        <v>667</v>
      </c>
      <c r="Q61" s="46">
        <v>9.6128250390973002E-2</v>
      </c>
      <c r="R61" s="28">
        <v>2.0900000000000001E-4</v>
      </c>
    </row>
    <row r="62" spans="1:18" ht="17.5" x14ac:dyDescent="0.35">
      <c r="A62" s="1"/>
      <c r="B62" s="5"/>
      <c r="C62" s="12" t="s">
        <v>122</v>
      </c>
      <c r="D62" s="28" t="s">
        <v>668</v>
      </c>
      <c r="E62" s="46">
        <v>4.0668392094051901E-6</v>
      </c>
      <c r="F62" s="28">
        <v>1.6169999999999999E-3</v>
      </c>
      <c r="G62" s="28" t="s">
        <v>669</v>
      </c>
      <c r="H62" s="46">
        <v>2.2257196629411201E-3</v>
      </c>
      <c r="I62" s="28">
        <v>6.8099999999999996E-4</v>
      </c>
      <c r="J62" s="28" t="s">
        <v>670</v>
      </c>
      <c r="K62" s="46">
        <v>0.88309601150787398</v>
      </c>
      <c r="L62" s="28">
        <v>1.9999999999999999E-6</v>
      </c>
      <c r="M62" s="28" t="s">
        <v>671</v>
      </c>
      <c r="N62" s="46">
        <v>1.45759182740193E-6</v>
      </c>
      <c r="O62" s="28">
        <v>1.807E-3</v>
      </c>
      <c r="P62" s="28" t="s">
        <v>672</v>
      </c>
      <c r="Q62" s="46">
        <v>0.54080557370027804</v>
      </c>
      <c r="R62" s="28">
        <v>2.8E-5</v>
      </c>
    </row>
    <row r="63" spans="1:18" ht="17.5" x14ac:dyDescent="0.35">
      <c r="A63" s="1"/>
      <c r="B63" s="5"/>
      <c r="C63" s="12" t="s">
        <v>127</v>
      </c>
      <c r="D63" s="28" t="s">
        <v>673</v>
      </c>
      <c r="E63" s="46">
        <v>2.4629843740758E-5</v>
      </c>
      <c r="F63" s="28">
        <v>1.351E-3</v>
      </c>
      <c r="G63" s="28" t="s">
        <v>674</v>
      </c>
      <c r="H63" s="46">
        <v>2.78244229583436E-3</v>
      </c>
      <c r="I63" s="28">
        <v>6.5499999999999998E-4</v>
      </c>
      <c r="J63" s="28" t="s">
        <v>675</v>
      </c>
      <c r="K63" s="46">
        <v>0.54861207879621798</v>
      </c>
      <c r="L63" s="28">
        <v>2.6999999999999999E-5</v>
      </c>
      <c r="M63" s="28" t="s">
        <v>676</v>
      </c>
      <c r="N63" s="46">
        <v>9.8188475834168497E-6</v>
      </c>
      <c r="O63" s="28">
        <v>1.534E-3</v>
      </c>
      <c r="P63" s="28" t="s">
        <v>677</v>
      </c>
      <c r="Q63" s="46">
        <v>0.51692374811306396</v>
      </c>
      <c r="R63" s="28">
        <v>3.1999999999999999E-5</v>
      </c>
    </row>
    <row r="64" spans="1:18" ht="17.5" x14ac:dyDescent="0.35">
      <c r="A64" s="1"/>
      <c r="B64" s="5"/>
      <c r="C64" s="12" t="s">
        <v>133</v>
      </c>
      <c r="D64" s="28" t="s">
        <v>678</v>
      </c>
      <c r="E64" s="46">
        <v>1.33096516214033E-4</v>
      </c>
      <c r="F64" s="28">
        <v>1.098E-3</v>
      </c>
      <c r="G64" s="28" t="s">
        <v>679</v>
      </c>
      <c r="H64" s="46">
        <v>5.5115464838352297E-3</v>
      </c>
      <c r="I64" s="28">
        <v>5.6499999999999996E-4</v>
      </c>
      <c r="J64" s="28" t="s">
        <v>680</v>
      </c>
      <c r="K64" s="46">
        <v>0.78776010169701305</v>
      </c>
      <c r="L64" s="28">
        <v>6.0000000000000002E-6</v>
      </c>
      <c r="M64" s="28" t="s">
        <v>681</v>
      </c>
      <c r="N64" s="46">
        <v>2.06993973511361E-4</v>
      </c>
      <c r="O64" s="28">
        <v>1.075E-3</v>
      </c>
      <c r="P64" s="28" t="s">
        <v>682</v>
      </c>
      <c r="Q64" s="46">
        <v>0.909373774262489</v>
      </c>
      <c r="R64" s="28">
        <v>9.9999999999999995E-7</v>
      </c>
    </row>
    <row r="65" spans="1:18" ht="17.5" x14ac:dyDescent="0.35">
      <c r="A65" s="1"/>
      <c r="B65" s="5"/>
      <c r="C65" s="12" t="s">
        <v>139</v>
      </c>
      <c r="D65" s="28" t="s">
        <v>683</v>
      </c>
      <c r="E65" s="46">
        <v>1.19725218090773E-4</v>
      </c>
      <c r="F65" s="28">
        <v>1.1050000000000001E-3</v>
      </c>
      <c r="G65" s="28" t="s">
        <v>684</v>
      </c>
      <c r="H65" s="46">
        <v>3.56683095577976E-3</v>
      </c>
      <c r="I65" s="28">
        <v>6.2E-4</v>
      </c>
      <c r="J65" s="28" t="s">
        <v>685</v>
      </c>
      <c r="K65" s="46">
        <v>0.55542963586660399</v>
      </c>
      <c r="L65" s="28">
        <v>2.6999999999999999E-5</v>
      </c>
      <c r="M65" s="28" t="s">
        <v>686</v>
      </c>
      <c r="N65" s="46">
        <v>1.29052264807282E-4</v>
      </c>
      <c r="O65" s="28">
        <v>1.137E-3</v>
      </c>
      <c r="P65" s="28" t="s">
        <v>687</v>
      </c>
      <c r="Q65" s="46">
        <v>0.85905938330847997</v>
      </c>
      <c r="R65" s="28">
        <v>1.9999999999999999E-6</v>
      </c>
    </row>
    <row r="66" spans="1:18" ht="17.5" x14ac:dyDescent="0.35">
      <c r="A66" s="1"/>
      <c r="B66" s="5"/>
      <c r="C66" s="12" t="s">
        <v>145</v>
      </c>
      <c r="D66" s="28" t="s">
        <v>688</v>
      </c>
      <c r="E66" s="46">
        <v>4.27651770840236E-5</v>
      </c>
      <c r="F66" s="28">
        <v>1.25E-3</v>
      </c>
      <c r="G66" s="28" t="s">
        <v>689</v>
      </c>
      <c r="H66" s="46">
        <v>4.6250955828187898E-3</v>
      </c>
      <c r="I66" s="28">
        <v>5.8799999999999998E-4</v>
      </c>
      <c r="J66" s="28" t="s">
        <v>690</v>
      </c>
      <c r="K66" s="46">
        <v>0.34590948923675302</v>
      </c>
      <c r="L66" s="28">
        <v>6.8999999999999997E-5</v>
      </c>
      <c r="M66" s="28" t="s">
        <v>691</v>
      </c>
      <c r="N66" s="46">
        <v>7.7171745462050199E-5</v>
      </c>
      <c r="O66" s="28">
        <v>1.209E-3</v>
      </c>
      <c r="P66" s="28" t="s">
        <v>692</v>
      </c>
      <c r="Q66" s="46">
        <v>0.89539666371318605</v>
      </c>
      <c r="R66" s="28">
        <v>9.9999999999999995E-7</v>
      </c>
    </row>
    <row r="67" spans="1:18" ht="17.5" x14ac:dyDescent="0.35">
      <c r="A67" s="1"/>
      <c r="B67" s="5"/>
      <c r="C67" s="12" t="s">
        <v>151</v>
      </c>
      <c r="D67" s="28" t="s">
        <v>693</v>
      </c>
      <c r="E67" s="46">
        <v>4.5516799766517297E-5</v>
      </c>
      <c r="F67" s="28">
        <v>1.2409999999999999E-3</v>
      </c>
      <c r="G67" s="28" t="s">
        <v>694</v>
      </c>
      <c r="H67" s="46">
        <v>4.7607589140722297E-3</v>
      </c>
      <c r="I67" s="28">
        <v>5.8399999999999999E-4</v>
      </c>
      <c r="J67" s="28" t="s">
        <v>695</v>
      </c>
      <c r="K67" s="46">
        <v>0.39309260652674499</v>
      </c>
      <c r="L67" s="28">
        <v>5.7000000000000003E-5</v>
      </c>
      <c r="M67" s="28" t="s">
        <v>696</v>
      </c>
      <c r="N67" s="46">
        <v>7.7878590178108494E-5</v>
      </c>
      <c r="O67" s="28">
        <v>1.207E-3</v>
      </c>
      <c r="P67" s="28" t="s">
        <v>697</v>
      </c>
      <c r="Q67" s="46">
        <v>0.88187431434605501</v>
      </c>
      <c r="R67" s="28">
        <v>1.9999999999999999E-6</v>
      </c>
    </row>
    <row r="68" spans="1:18" ht="18" thickBot="1" x14ac:dyDescent="0.4">
      <c r="A68" s="2"/>
      <c r="B68" s="6"/>
      <c r="C68" s="24" t="s">
        <v>156</v>
      </c>
      <c r="D68" s="30" t="s">
        <v>698</v>
      </c>
      <c r="E68" s="51">
        <v>4.4432942225874198E-5</v>
      </c>
      <c r="F68" s="30">
        <v>1.2440000000000001E-3</v>
      </c>
      <c r="G68" s="30" t="s">
        <v>694</v>
      </c>
      <c r="H68" s="51">
        <v>4.7155701236132599E-3</v>
      </c>
      <c r="I68" s="30">
        <v>5.8600000000000004E-4</v>
      </c>
      <c r="J68" s="30" t="s">
        <v>699</v>
      </c>
      <c r="K68" s="51">
        <v>0.35837217211037697</v>
      </c>
      <c r="L68" s="30">
        <v>6.4999999999999994E-5</v>
      </c>
      <c r="M68" s="30" t="s">
        <v>700</v>
      </c>
      <c r="N68" s="51">
        <v>7.9878595908588598E-5</v>
      </c>
      <c r="O68" s="30">
        <v>1.2030000000000001E-3</v>
      </c>
      <c r="P68" s="30" t="s">
        <v>697</v>
      </c>
      <c r="Q68" s="51">
        <v>0.88230741045160199</v>
      </c>
      <c r="R68" s="30">
        <v>1.9999999999999999E-6</v>
      </c>
    </row>
    <row r="69" spans="1:18" ht="17.5" x14ac:dyDescent="0.35">
      <c r="A69" s="7" t="s">
        <v>701</v>
      </c>
      <c r="E69" s="57"/>
      <c r="H69" s="57"/>
      <c r="K69" s="57"/>
      <c r="N69" s="57"/>
      <c r="Q69" s="57"/>
    </row>
    <row r="70" spans="1:18" ht="15.5" x14ac:dyDescent="0.35">
      <c r="A70" s="7" t="s">
        <v>702</v>
      </c>
      <c r="E70" s="57"/>
      <c r="H70" s="57"/>
      <c r="K70" s="57"/>
      <c r="N70" s="57"/>
      <c r="Q70" s="57"/>
    </row>
    <row r="71" spans="1:18" ht="17.5" x14ac:dyDescent="0.45">
      <c r="A71" s="7" t="s">
        <v>407</v>
      </c>
      <c r="E71" s="57"/>
      <c r="H71" s="57"/>
      <c r="K71" s="57"/>
      <c r="N71" s="57"/>
      <c r="Q71" s="57"/>
    </row>
  </sheetData>
  <mergeCells count="5">
    <mergeCell ref="D2:F2"/>
    <mergeCell ref="G2:I2"/>
    <mergeCell ref="J2:L2"/>
    <mergeCell ref="M2:O2"/>
    <mergeCell ref="P2:R2"/>
  </mergeCells>
  <pageMargins left="0.23622047244094491" right="0.23622047244094491" top="0.74803149606299213" bottom="0.74803149606299213" header="0.31496062992125984" footer="0.31496062992125984"/>
  <pageSetup paperSize="9" scale="39" orientation="landscape"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D9"/>
  <sheetViews>
    <sheetView workbookViewId="0">
      <selection sqref="A1:V11"/>
    </sheetView>
  </sheetViews>
  <sheetFormatPr defaultRowHeight="14.5" x14ac:dyDescent="0.35"/>
  <cols>
    <col min="1" max="1" width="14.1796875" customWidth="1"/>
    <col min="2" max="2" width="18.81640625" customWidth="1"/>
    <col min="3" max="3" width="10" customWidth="1"/>
    <col min="4" max="4" width="18.1796875" customWidth="1"/>
  </cols>
  <sheetData>
    <row r="1" spans="1:4" ht="18" thickBot="1" x14ac:dyDescent="0.4">
      <c r="A1" s="10" t="s">
        <v>1466</v>
      </c>
      <c r="B1" s="10"/>
      <c r="C1" s="10"/>
      <c r="D1" s="10"/>
    </row>
    <row r="2" spans="1:4" ht="19" thickBot="1" x14ac:dyDescent="0.5">
      <c r="A2" s="66" t="s">
        <v>703</v>
      </c>
      <c r="B2" s="66" t="s">
        <v>704</v>
      </c>
      <c r="C2" s="68" t="s">
        <v>705</v>
      </c>
      <c r="D2" s="68" t="s">
        <v>706</v>
      </c>
    </row>
    <row r="3" spans="1:4" ht="15.5" x14ac:dyDescent="0.35">
      <c r="A3" s="43" t="s">
        <v>36</v>
      </c>
      <c r="B3" s="28" t="s">
        <v>707</v>
      </c>
      <c r="C3" s="28">
        <v>1.2498</v>
      </c>
      <c r="D3" s="28" t="s">
        <v>708</v>
      </c>
    </row>
    <row r="4" spans="1:4" ht="15.5" x14ac:dyDescent="0.35">
      <c r="A4" s="43" t="s">
        <v>44</v>
      </c>
      <c r="B4" s="28" t="s">
        <v>709</v>
      </c>
      <c r="C4" s="28">
        <v>1.1715</v>
      </c>
      <c r="D4" s="28" t="s">
        <v>710</v>
      </c>
    </row>
    <row r="5" spans="1:4" ht="15.5" x14ac:dyDescent="0.35">
      <c r="A5" s="43" t="s">
        <v>48</v>
      </c>
      <c r="B5" s="28" t="s">
        <v>711</v>
      </c>
      <c r="C5" s="28">
        <v>1.3238000000000001</v>
      </c>
      <c r="D5" s="28" t="s">
        <v>712</v>
      </c>
    </row>
    <row r="6" spans="1:4" ht="15.5" x14ac:dyDescent="0.35">
      <c r="A6" s="43" t="s">
        <v>55</v>
      </c>
      <c r="B6" s="28" t="s">
        <v>713</v>
      </c>
      <c r="C6" s="28">
        <v>1.4530000000000001</v>
      </c>
      <c r="D6" s="28" t="s">
        <v>714</v>
      </c>
    </row>
    <row r="7" spans="1:4" ht="16" thickBot="1" x14ac:dyDescent="0.4">
      <c r="A7" s="62" t="s">
        <v>61</v>
      </c>
      <c r="B7" s="30" t="s">
        <v>715</v>
      </c>
      <c r="C7" s="30">
        <v>1.5770999999999999</v>
      </c>
      <c r="D7" s="30" t="s">
        <v>716</v>
      </c>
    </row>
    <row r="8" spans="1:4" ht="17.5" x14ac:dyDescent="0.35">
      <c r="A8" s="43" t="s">
        <v>717</v>
      </c>
      <c r="B8" s="7"/>
      <c r="C8" s="7"/>
      <c r="D8" s="7"/>
    </row>
    <row r="9" spans="1:4" ht="18.5" x14ac:dyDescent="0.45">
      <c r="A9" s="43" t="s">
        <v>718</v>
      </c>
      <c r="B9" s="7"/>
      <c r="C9" s="7"/>
      <c r="D9" s="7"/>
    </row>
  </sheetData>
  <pageMargins left="0.23622047244094491" right="0.23622047244094491" top="0.74803149606299213" bottom="0.74803149606299213" header="0.31496062992125984" footer="0.31496062992125984"/>
  <pageSetup paperSize="9" scale="46"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G24"/>
  <sheetViews>
    <sheetView zoomScaleNormal="100" workbookViewId="0">
      <selection sqref="A1:O25"/>
    </sheetView>
  </sheetViews>
  <sheetFormatPr defaultColWidth="9.1796875" defaultRowHeight="15.5" x14ac:dyDescent="0.35"/>
  <cols>
    <col min="1" max="1" width="9.1796875" style="7"/>
    <col min="2" max="2" width="18.26953125" style="7" customWidth="1"/>
    <col min="3" max="3" width="9.1796875" style="11"/>
    <col min="4" max="4" width="18" style="28" customWidth="1"/>
    <col min="5" max="5" width="13.1796875" style="28" customWidth="1"/>
    <col min="6" max="7" width="9.1796875" style="28"/>
    <col min="8" max="16384" width="9.1796875" style="7"/>
  </cols>
  <sheetData>
    <row r="1" spans="1:7" ht="16" thickBot="1" x14ac:dyDescent="0.4">
      <c r="A1" s="10" t="s">
        <v>1467</v>
      </c>
      <c r="B1" s="10"/>
      <c r="C1" s="36"/>
      <c r="D1" s="30"/>
      <c r="E1" s="30"/>
      <c r="F1" s="30"/>
      <c r="G1" s="30"/>
    </row>
    <row r="2" spans="1:7" ht="18" thickBot="1" x14ac:dyDescent="0.4">
      <c r="A2" s="2"/>
      <c r="B2" s="2"/>
      <c r="C2" s="71"/>
      <c r="D2" s="6" t="s">
        <v>706</v>
      </c>
      <c r="E2" s="6" t="s">
        <v>719</v>
      </c>
      <c r="F2" s="6" t="s">
        <v>720</v>
      </c>
      <c r="G2" s="6" t="s">
        <v>721</v>
      </c>
    </row>
    <row r="3" spans="1:7" ht="15.75" customHeight="1" thickBot="1" x14ac:dyDescent="0.4">
      <c r="A3" s="151" t="s">
        <v>722</v>
      </c>
      <c r="B3" s="151"/>
      <c r="C3" s="151"/>
      <c r="D3" s="151"/>
      <c r="E3" s="151"/>
      <c r="F3" s="151"/>
      <c r="G3" s="151"/>
    </row>
    <row r="4" spans="1:7" x14ac:dyDescent="0.35">
      <c r="A4" s="1"/>
      <c r="B4" s="3" t="s">
        <v>74</v>
      </c>
      <c r="C4" s="4"/>
      <c r="D4" s="13"/>
      <c r="E4" s="13"/>
      <c r="F4" s="13"/>
      <c r="G4" s="13"/>
    </row>
    <row r="5" spans="1:7" x14ac:dyDescent="0.35">
      <c r="A5" s="1"/>
      <c r="B5" s="1"/>
      <c r="C5" s="5" t="s">
        <v>76</v>
      </c>
      <c r="D5" s="40" t="s">
        <v>723</v>
      </c>
      <c r="E5" s="40" t="s">
        <v>724</v>
      </c>
      <c r="F5" s="40">
        <v>0.99</v>
      </c>
      <c r="G5" s="40">
        <v>1</v>
      </c>
    </row>
    <row r="6" spans="1:7" x14ac:dyDescent="0.35">
      <c r="A6" s="1"/>
      <c r="B6" s="1"/>
      <c r="C6" s="5" t="s">
        <v>77</v>
      </c>
      <c r="D6" s="40" t="s">
        <v>725</v>
      </c>
      <c r="E6" s="40" t="s">
        <v>726</v>
      </c>
      <c r="F6" s="40">
        <v>1.02</v>
      </c>
      <c r="G6" s="40">
        <v>1.01</v>
      </c>
    </row>
    <row r="7" spans="1:7" x14ac:dyDescent="0.35">
      <c r="A7" s="1"/>
      <c r="B7" s="1"/>
      <c r="C7" s="5" t="s">
        <v>78</v>
      </c>
      <c r="D7" s="40" t="s">
        <v>727</v>
      </c>
      <c r="E7" s="40" t="s">
        <v>728</v>
      </c>
      <c r="F7" s="40">
        <v>0.99</v>
      </c>
      <c r="G7" s="40">
        <v>1</v>
      </c>
    </row>
    <row r="8" spans="1:7" x14ac:dyDescent="0.35">
      <c r="A8" s="1"/>
      <c r="B8" s="1"/>
      <c r="C8" s="5" t="s">
        <v>79</v>
      </c>
      <c r="D8" s="40" t="s">
        <v>729</v>
      </c>
      <c r="E8" s="40" t="s">
        <v>730</v>
      </c>
      <c r="F8" s="40">
        <v>1</v>
      </c>
      <c r="G8" s="40">
        <v>1.01</v>
      </c>
    </row>
    <row r="9" spans="1:7" x14ac:dyDescent="0.35">
      <c r="A9" s="1"/>
      <c r="B9" s="1"/>
      <c r="C9" s="5" t="s">
        <v>80</v>
      </c>
      <c r="D9" s="40" t="s">
        <v>731</v>
      </c>
      <c r="E9" s="40" t="s">
        <v>732</v>
      </c>
      <c r="F9" s="40">
        <v>1.01</v>
      </c>
      <c r="G9" s="40">
        <v>1.01</v>
      </c>
    </row>
    <row r="10" spans="1:7" x14ac:dyDescent="0.35">
      <c r="A10" s="1"/>
      <c r="B10" s="3" t="s">
        <v>75</v>
      </c>
      <c r="C10" s="4"/>
      <c r="D10" s="13"/>
      <c r="E10" s="13"/>
      <c r="F10" s="13"/>
      <c r="G10" s="13"/>
    </row>
    <row r="11" spans="1:7" x14ac:dyDescent="0.35">
      <c r="A11" s="1"/>
      <c r="B11" s="1"/>
      <c r="C11" s="5" t="s">
        <v>81</v>
      </c>
      <c r="D11" s="40" t="s">
        <v>733</v>
      </c>
      <c r="E11" s="40" t="s">
        <v>734</v>
      </c>
      <c r="F11" s="40">
        <v>0.99</v>
      </c>
      <c r="G11" s="40">
        <v>0.99</v>
      </c>
    </row>
    <row r="12" spans="1:7" ht="16" thickBot="1" x14ac:dyDescent="0.4">
      <c r="A12" s="2"/>
      <c r="B12" s="2"/>
      <c r="C12" s="6" t="s">
        <v>82</v>
      </c>
      <c r="D12" s="41" t="s">
        <v>735</v>
      </c>
      <c r="E12" s="41" t="s">
        <v>736</v>
      </c>
      <c r="F12" s="41">
        <v>0.98</v>
      </c>
      <c r="G12" s="41">
        <v>0.98</v>
      </c>
    </row>
    <row r="13" spans="1:7" ht="16" thickBot="1" x14ac:dyDescent="0.4">
      <c r="A13" s="151" t="s">
        <v>73</v>
      </c>
      <c r="B13" s="151"/>
      <c r="C13" s="151"/>
      <c r="D13" s="151"/>
      <c r="E13" s="151"/>
      <c r="F13" s="151"/>
      <c r="G13" s="151"/>
    </row>
    <row r="14" spans="1:7" x14ac:dyDescent="0.35">
      <c r="A14" s="1"/>
      <c r="B14" s="3" t="s">
        <v>74</v>
      </c>
      <c r="C14" s="4"/>
      <c r="D14" s="13"/>
      <c r="E14" s="13"/>
      <c r="F14" s="13"/>
      <c r="G14" s="13"/>
    </row>
    <row r="15" spans="1:7" x14ac:dyDescent="0.35">
      <c r="A15" s="1"/>
      <c r="B15" s="1"/>
      <c r="C15" s="5" t="s">
        <v>76</v>
      </c>
      <c r="D15" s="40" t="s">
        <v>737</v>
      </c>
      <c r="E15" s="40" t="s">
        <v>738</v>
      </c>
      <c r="F15" s="40">
        <v>1.03</v>
      </c>
      <c r="G15" s="40">
        <v>1.02</v>
      </c>
    </row>
    <row r="16" spans="1:7" x14ac:dyDescent="0.35">
      <c r="A16" s="1"/>
      <c r="B16" s="1"/>
      <c r="C16" s="5" t="s">
        <v>77</v>
      </c>
      <c r="D16" s="40" t="s">
        <v>739</v>
      </c>
      <c r="E16" s="40" t="s">
        <v>740</v>
      </c>
      <c r="F16" s="40">
        <v>1.02</v>
      </c>
      <c r="G16" s="40">
        <v>1.02</v>
      </c>
    </row>
    <row r="17" spans="1:7" x14ac:dyDescent="0.35">
      <c r="A17" s="1"/>
      <c r="B17" s="1"/>
      <c r="C17" s="5" t="s">
        <v>78</v>
      </c>
      <c r="D17" s="40" t="s">
        <v>741</v>
      </c>
      <c r="E17" s="40" t="s">
        <v>742</v>
      </c>
      <c r="F17" s="40">
        <v>0.99</v>
      </c>
      <c r="G17" s="40">
        <v>1</v>
      </c>
    </row>
    <row r="18" spans="1:7" x14ac:dyDescent="0.35">
      <c r="A18" s="1"/>
      <c r="B18" s="1"/>
      <c r="C18" s="5" t="s">
        <v>79</v>
      </c>
      <c r="D18" s="40" t="s">
        <v>743</v>
      </c>
      <c r="E18" s="40" t="s">
        <v>744</v>
      </c>
      <c r="F18" s="40">
        <v>1.02</v>
      </c>
      <c r="G18" s="40">
        <v>1.02</v>
      </c>
    </row>
    <row r="19" spans="1:7" x14ac:dyDescent="0.35">
      <c r="A19" s="1"/>
      <c r="B19" s="1"/>
      <c r="C19" s="5" t="s">
        <v>80</v>
      </c>
      <c r="D19" s="40" t="s">
        <v>745</v>
      </c>
      <c r="E19" s="40" t="s">
        <v>746</v>
      </c>
      <c r="F19" s="40">
        <v>1.03</v>
      </c>
      <c r="G19" s="40">
        <v>1.03</v>
      </c>
    </row>
    <row r="20" spans="1:7" x14ac:dyDescent="0.35">
      <c r="A20" s="1"/>
      <c r="B20" s="3" t="s">
        <v>75</v>
      </c>
      <c r="C20" s="4"/>
      <c r="D20" s="13"/>
      <c r="E20" s="13"/>
      <c r="F20" s="13"/>
      <c r="G20" s="13"/>
    </row>
    <row r="21" spans="1:7" x14ac:dyDescent="0.35">
      <c r="A21" s="1"/>
      <c r="B21" s="1"/>
      <c r="C21" s="5" t="s">
        <v>81</v>
      </c>
      <c r="D21" s="40" t="s">
        <v>747</v>
      </c>
      <c r="E21" s="40" t="s">
        <v>748</v>
      </c>
      <c r="F21" s="40">
        <v>1.01</v>
      </c>
      <c r="G21" s="40">
        <v>1.01</v>
      </c>
    </row>
    <row r="22" spans="1:7" ht="16" thickBot="1" x14ac:dyDescent="0.4">
      <c r="A22" s="2"/>
      <c r="B22" s="2"/>
      <c r="C22" s="6" t="s">
        <v>82</v>
      </c>
      <c r="D22" s="41" t="s">
        <v>749</v>
      </c>
      <c r="E22" s="41" t="s">
        <v>750</v>
      </c>
      <c r="F22" s="41">
        <v>1.01</v>
      </c>
      <c r="G22" s="41">
        <v>1.01</v>
      </c>
    </row>
    <row r="23" spans="1:7" ht="17.5" x14ac:dyDescent="0.35">
      <c r="A23" s="7" t="s">
        <v>751</v>
      </c>
    </row>
    <row r="24" spans="1:7" ht="18.5" x14ac:dyDescent="0.45">
      <c r="A24" s="7" t="s">
        <v>752</v>
      </c>
    </row>
  </sheetData>
  <mergeCells count="2">
    <mergeCell ref="A3:G3"/>
    <mergeCell ref="A13:G13"/>
  </mergeCells>
  <pageMargins left="0.23622047244094491" right="0.23622047244094491" top="0.74803149606299213" bottom="0.74803149606299213" header="0.31496062992125984" footer="0.31496062992125984"/>
  <pageSetup paperSize="9" scale="90"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942C956E1B328647A29D2F4C2AF2DBD3" ma:contentTypeVersion="0" ma:contentTypeDescription="Create a new document." ma:contentTypeScope="" ma:versionID="b5261aed7ca5a59535a62604f7afcd35">
  <xsd:schema xmlns:xsd="http://www.w3.org/2001/XMLSchema" xmlns:xs="http://www.w3.org/2001/XMLSchema" xmlns:p="http://schemas.microsoft.com/office/2006/metadata/properties" targetNamespace="http://schemas.microsoft.com/office/2006/metadata/properties" ma:root="true" ma:fieldsID="553f2d8843fd2aa64b81f9e8c63a6619">
    <xsd:element name="properties">
      <xsd:complexType>
        <xsd:sequence>
          <xsd:element name="documentManagement">
            <xsd:complexType>
              <xsd:all/>
            </xsd:complexType>
          </xsd:element>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FE7FF5F6-42BE-430C-9553-6167EAB3A2F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openxmlformats.org/package/2006/metadata/core-properties"/>
    <ds:schemaRef ds:uri="http://purl.org/dc/elements/1.1/"/>
    <ds:schemaRef ds:uri="http://purl.org/dc/terms/"/>
    <ds:schemaRef ds:uri="http://schemas.microsoft.com/internal/obd"/>
    <ds:schemaRef ds:uri="http://schemas.microsoft.com/office/infopath/2007/PartnerControls"/>
  </ds:schemaRefs>
</ds:datastoreItem>
</file>

<file path=customXml/itemProps2.xml><?xml version="1.0" encoding="utf-8"?>
<ds:datastoreItem xmlns:ds="http://schemas.openxmlformats.org/officeDocument/2006/customXml" ds:itemID="{6A0AA922-65D1-4C52-8145-630B586C454C}">
  <ds:schemaRefs>
    <ds:schemaRef ds:uri="http://schemas.microsoft.com/office/infopath/2007/PartnerControls"/>
    <ds:schemaRef ds:uri="http://purl.org/dc/elements/1.1/"/>
    <ds:schemaRef ds:uri="http://schemas.microsoft.com/office/2006/metadata/properties"/>
    <ds:schemaRef ds:uri="http://purl.org/dc/terms/"/>
    <ds:schemaRef ds:uri="http://schemas.openxmlformats.org/package/2006/metadata/core-properties"/>
    <ds:schemaRef ds:uri="http://schemas.microsoft.com/office/2006/documentManagement/types"/>
    <ds:schemaRef ds:uri="http://www.w3.org/XML/1998/namespace"/>
    <ds:schemaRef ds:uri="http://purl.org/dc/dcmitype/"/>
  </ds:schemaRefs>
</ds:datastoreItem>
</file>

<file path=customXml/itemProps3.xml><?xml version="1.0" encoding="utf-8"?>
<ds:datastoreItem xmlns:ds="http://schemas.openxmlformats.org/officeDocument/2006/customXml" ds:itemID="{B2734FCC-F20F-4F9E-95B7-1F3D0080CCC9}">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4</vt:i4>
      </vt:variant>
      <vt:variant>
        <vt:lpstr>Named Ranges</vt:lpstr>
      </vt:variant>
      <vt:variant>
        <vt:i4>14</vt:i4>
      </vt:variant>
    </vt:vector>
  </HeadingPairs>
  <TitlesOfParts>
    <vt:vector size="28" baseType="lpstr">
      <vt:lpstr>Table contents</vt: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Print_Area</vt:lpstr>
      <vt:lpstr>'Supplementary Table 10'!Print_Area</vt:lpstr>
      <vt:lpstr>'Supplementary Table 11'!Print_Area</vt:lpstr>
      <vt:lpstr>'Supplementary Table 12'!Print_Area</vt:lpstr>
      <vt:lpstr>'Supplementary Table 13'!Print_Area</vt:lpstr>
      <vt:lpstr>'Supplementary Table 2'!Print_Area</vt:lpstr>
      <vt:lpstr>'Supplementary Table 3'!Print_Area</vt:lpstr>
      <vt:lpstr>'Supplementary Table 4'!Print_Area</vt:lpstr>
      <vt:lpstr>'Supplementary Table 5'!Print_Area</vt:lpstr>
      <vt:lpstr>'Supplementary Table 6'!Print_Area</vt:lpstr>
      <vt:lpstr>'Supplementary Table 7'!Print_Area</vt:lpstr>
      <vt:lpstr>'Supplementary Table 8'!Print_Area</vt:lpstr>
      <vt:lpstr>'Supplementary Table 9'!Print_Area</vt:lpstr>
      <vt:lpstr>'Table contents'!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eate St Pourcain</dc:creator>
  <cp:keywords/>
  <dc:description/>
  <cp:lastModifiedBy>Fenja Schlag</cp:lastModifiedBy>
  <cp:revision/>
  <cp:lastPrinted>2021-06-14T08:49:03Z</cp:lastPrinted>
  <dcterms:created xsi:type="dcterms:W3CDTF">2018-06-19T11:37:24Z</dcterms:created>
  <dcterms:modified xsi:type="dcterms:W3CDTF">2021-06-14T09:29:1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42C956E1B328647A29D2F4C2AF2DBD3</vt:lpwstr>
  </property>
</Properties>
</file>